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custom.xml" ContentType="application/vnd.openxmlformats-officedocument.custom-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3" firstSheet="0" activeTab="1"/>
  </bookViews>
  <sheets>
    <sheet name="Sheet1" sheetId="1" state="visible" r:id="rId2"/>
    <sheet name="Sheet3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307" uniqueCount="496">
  <si>
    <t xml:space="preserve">coge hits</t>
  </si>
  <si>
    <t xml:space="preserve">call</t>
  </si>
  <si>
    <t xml:space="preserve">quality_chrom_call</t>
  </si>
  <si>
    <t xml:space="preserve">setaria_protein</t>
  </si>
  <si>
    <t xml:space="preserve">prot_acc</t>
  </si>
  <si>
    <t xml:space="preserve">kegg_pthwy</t>
  </si>
  <si>
    <t xml:space="preserve">gene</t>
  </si>
  <si>
    <t xml:space="preserve">Description</t>
  </si>
  <si>
    <t xml:space="preserve">Max Score</t>
  </si>
  <si>
    <t xml:space="preserve">Total Score</t>
  </si>
  <si>
    <t xml:space="preserve">Query Cover</t>
  </si>
  <si>
    <t xml:space="preserve">E value</t>
  </si>
  <si>
    <t xml:space="preserve">Per. Ident</t>
  </si>
  <si>
    <t xml:space="preserve">Accession</t>
  </si>
  <si>
    <t xml:space="preserve">multiple hit</t>
  </si>
  <si>
    <t xml:space="preserve">a</t>
  </si>
  <si>
    <t xml:space="preserve">good</t>
  </si>
  <si>
    <t xml:space="preserve">XP_004981243.1</t>
  </si>
  <si>
    <t xml:space="preserve">sita:101761344</t>
  </si>
  <si>
    <t xml:space="preserve">None</t>
  </si>
  <si>
    <t xml:space="preserve">PR202_maker-Super-Scaffold_159-augustus-gene-0.648-mRNA-1</t>
  </si>
  <si>
    <t xml:space="preserve">RecName: Full=Receptor-like cytoplasmic kinase 176; Short=OsRLCK176 [Oryza sativa Japonica Group]</t>
  </si>
  <si>
    <t xml:space="preserve">Q65XV8.1</t>
  </si>
  <si>
    <t xml:space="preserve">PR202_maker-Super-Scaffold_8-augustus-gene-2.55-mRNA-1</t>
  </si>
  <si>
    <t xml:space="preserve">RecName: Full=Heat shock protein 90-5, chloroplastic; Short=AtHSP90.5; Short=AtHsp90-5; AltName: Full=Heat shock protein 88-1; Short=Hsp88-1; AltName: Full=Hsp90C; AltName: Full=Protein EMBRYO DEFECTIVE 1956; AltName: Full=Protein chlorate-resistance 88; Flags: Precursor [Arabidopsis thaliana]</t>
  </si>
  <si>
    <t xml:space="preserve">Q9SIF2.1</t>
  </si>
  <si>
    <t xml:space="preserve">b</t>
  </si>
  <si>
    <t xml:space="preserve">XP_004958623.1</t>
  </si>
  <si>
    <t xml:space="preserve">sita:101754541</t>
  </si>
  <si>
    <t xml:space="preserve">PR202_augustus_masked-Super-Scaffold_16-processed-gene-3.878-mRNA-1</t>
  </si>
  <si>
    <t xml:space="preserve">RecName: Full=Receptor-like cytoplasmic kinase 185; Short=OsRLCK185 [Oryza sativa Japonica Group]</t>
  </si>
  <si>
    <t xml:space="preserve">Q6I5Q6.1</t>
  </si>
  <si>
    <t xml:space="preserve">PR202_maker-Super-Scaffold_24-exonerate_protein2genome-gene-9.537-mRNA-1</t>
  </si>
  <si>
    <t xml:space="preserve">RecName: Full=Vesicle-associated protein 1-1; AltName: Full=Plant VAP homolog 11; Short=AtPVA11; AltName: Full=VAMP-associated protein 1-1; AltName: Full=Vesicle-associated protein 27-1; Contains: RecName: Full=Vesicle-associated protein 1-1, N-terminally processed [Arabidopsis thaliana]</t>
  </si>
  <si>
    <t xml:space="preserve">Q8VZ95.1</t>
  </si>
  <si>
    <t xml:space="preserve">PR202_augustus_masked-Super-Scaffold_25-processed-gene-0.69-mRNA-1</t>
  </si>
  <si>
    <t xml:space="preserve">RecName: Full=Laccase-15; AltName: Full=Benzenediol:oxygen oxidoreductase 15; AltName: Full=Diphenol oxidase 15; AltName: Full=Urishiol oxidase 15; Flags: Precursor [Oryza sativa Japonica Group]</t>
  </si>
  <si>
    <t xml:space="preserve">Q339K6.1</t>
  </si>
  <si>
    <t xml:space="preserve">XP_004951921.1</t>
  </si>
  <si>
    <t xml:space="preserve">sita:101785679</t>
  </si>
  <si>
    <t xml:space="preserve">PR202_maker-Super-Scaffold_28-augustus-gene-0.124-mRNA-1</t>
  </si>
  <si>
    <t xml:space="preserve">RecName: Full=AIG2-like protein D; AltName: Full=Avirulence-induced gene 2-like protein D; AltName: Full=Putative gamma-glutamylcyclotransferase [Arabidopsis thaliana]</t>
  </si>
  <si>
    <t xml:space="preserve">A8MRP2.1</t>
  </si>
  <si>
    <t xml:space="preserve">xo</t>
  </si>
  <si>
    <t xml:space="preserve">XP_004955149.1</t>
  </si>
  <si>
    <t xml:space="preserve">sita:101764115</t>
  </si>
  <si>
    <t xml:space="preserve">PR202_maker-Super-Scaffold_70-augustus-gene-3.39-mRNA-1</t>
  </si>
  <si>
    <t xml:space="preserve">RecName: Full=Growth-regulating factor 10; Short=OsGRF10; AltName: Full=Transcription activator GRF10 [Oryza sativa Japonica Group]</t>
  </si>
  <si>
    <t xml:space="preserve">Q6EPP9.1</t>
  </si>
  <si>
    <t xml:space="preserve">XP_004962108.1</t>
  </si>
  <si>
    <t xml:space="preserve">sita:101785754</t>
  </si>
  <si>
    <t xml:space="preserve">K14319</t>
  </si>
  <si>
    <t xml:space="preserve">PR202_augustus_masked-Super-Scaffold_70-processed-gene-4.395-mRNA-1</t>
  </si>
  <si>
    <t xml:space="preserve">RecName: Full=RAN GTPase-activating protein 1; Short=AtRanGAP1; Short=RanGAP1 [Arabidopsis thaliana]</t>
  </si>
  <si>
    <t xml:space="preserve">Q9LE82.1</t>
  </si>
  <si>
    <t xml:space="preserve">XP_004953063.1</t>
  </si>
  <si>
    <t xml:space="preserve">sita:101776523</t>
  </si>
  <si>
    <t xml:space="preserve">K02267</t>
  </si>
  <si>
    <t xml:space="preserve">PR202_maker-Super-Scaffold_95-augustus-gene-1.92-mRNA-1</t>
  </si>
  <si>
    <t xml:space="preserve">RecName: Full=Cytochrome c oxidase subunit 6b-1; Short=AtCOX6b-1 [Arabidopsis thaliana]</t>
  </si>
  <si>
    <t xml:space="preserve">Q9S7L9.1</t>
  </si>
  <si>
    <t xml:space="preserve">XP_022682963.1</t>
  </si>
  <si>
    <t xml:space="preserve">sita:101762193</t>
  </si>
  <si>
    <t xml:space="preserve">K11267</t>
  </si>
  <si>
    <t xml:space="preserve">PR202_augustus_masked-Super-Scaffold_128-processed-gene-2.162-mRNA-1</t>
  </si>
  <si>
    <t xml:space="preserve">RecName: Full=Sister chromatid cohesion protein PDS5 homolog A [Gallus gallus]</t>
  </si>
  <si>
    <t xml:space="preserve">Q5F3V3.2</t>
  </si>
  <si>
    <t xml:space="preserve">PR202_maker-Super-Scaffold_147-augustus-gene-2.66-mRNA-1</t>
  </si>
  <si>
    <t xml:space="preserve">RecName: Full=Eukaryotic translation initiation factor 5A-2; Short=eIF-5A-2; AltName: Full=eIF-4D [Nicotiana plumbaginifolia]</t>
  </si>
  <si>
    <t xml:space="preserve">P24922.1</t>
  </si>
  <si>
    <t xml:space="preserve">multiple copies</t>
  </si>
  <si>
    <t xml:space="preserve">PR202_augustus_masked-Super-Scaffold_158-processed-gene-0.354-mRNA-1</t>
  </si>
  <si>
    <t xml:space="preserve">RecName: Full=Probable voltage-gated potassium channel subunit beta; AltName: Full=K(+) channel subunit beta [Oryza sativa Japonica Group]</t>
  </si>
  <si>
    <t xml:space="preserve">Q40648.2</t>
  </si>
  <si>
    <t xml:space="preserve">XP_012701777.1</t>
  </si>
  <si>
    <t xml:space="preserve">PR202_augustus_masked-Super-Scaffold_179-processed-gene-0.136-mRNA-1</t>
  </si>
  <si>
    <t xml:space="preserve">ecName: Full=Protein MITOFERRINLIKE 1, chloroplastic; Short=AtMFL1; Flags: Precursor [Arabidopsis thaliana]</t>
  </si>
  <si>
    <t xml:space="preserve">Q9FHX2.1</t>
  </si>
  <si>
    <t xml:space="preserve">XP_004960525.1</t>
  </si>
  <si>
    <t xml:space="preserve">sita:101774275</t>
  </si>
  <si>
    <t xml:space="preserve">PR202_maker-Super-Scaffold_179-augustus-gene-0.1187-mRNA-1</t>
  </si>
  <si>
    <t xml:space="preserve">XP_012698756.1</t>
  </si>
  <si>
    <t xml:space="preserve">sita:101767396</t>
  </si>
  <si>
    <t xml:space="preserve">K00889</t>
  </si>
  <si>
    <t xml:space="preserve">PR202_augustus_masked-Super-Scaffold_183-processed-gene-0.10-mRNA-1</t>
  </si>
  <si>
    <t xml:space="preserve">RecName: Full=Phosphatidylinositol 4-phosphate 5-kinase 6; Short=AtPIP5K6; AltName: Full=1-phosphatidylinositol 4-phosphate kinase 6; AltName: Full=Diphosphoinositide kinase 6; AltName: Full=PtdIns(4)P-5-kinase 6 [Arabidopsis thaliana]</t>
  </si>
  <si>
    <t xml:space="preserve">Q9SFB8.1</t>
  </si>
  <si>
    <t xml:space="preserve">XP_004955610.1</t>
  </si>
  <si>
    <t xml:space="preserve">PR202_maker-Super-Scaffold_183-augustus-gene-0.409-mRNA-1</t>
  </si>
  <si>
    <t xml:space="preserve">RecName: Full=Serine/threonine-protein kinase Nek3; AltName: Full=NimA-related protein kinase 3; AltName: Full=OsNek3 [Oryza sativa Japonica Group]</t>
  </si>
  <si>
    <t xml:space="preserve">Q6ZEZ5.1</t>
  </si>
  <si>
    <t xml:space="preserve">PR202_augustus_masked-Super-Scaffold_231-processed-gene-1.210-mRNA-1</t>
  </si>
  <si>
    <t xml:space="preserve">RecName: Full=Wall-associated receptor kinase 3; Flags: Precursor [Arabidopsis thaliana]</t>
  </si>
  <si>
    <t xml:space="preserve">Q9LMN8.2</t>
  </si>
  <si>
    <t xml:space="preserve">Serine/threonine-protein kinase that may function as a signaling receptor of extracellular matrix component. Binding to pectin may have significance in the control of cell expansion, morphogenesis and development.</t>
  </si>
  <si>
    <t xml:space="preserve">XP_022682646.1</t>
  </si>
  <si>
    <t xml:space="preserve">PR202_augustus_masked-Super-Scaffold_263-processed-gene-0.314-mRNA-1</t>
  </si>
  <si>
    <t xml:space="preserve">RecName: Full=Putative 4-hydroxy-4-methyl-2-oxoglutarate aldolase 2; Short=HMG aldolase 2; AltName: Full=Oxaloacetate decarboxylase; Short=OAA decarboxylase; AltName: Full=Regulator of ribonuclease activity homolog 2; AltName: Full=RraA-like protein 2 [Arabidopsis thaliana]</t>
  </si>
  <si>
    <t xml:space="preserve">Q9FFE0.1</t>
  </si>
  <si>
    <t xml:space="preserve">XP_022682906.1</t>
  </si>
  <si>
    <t xml:space="preserve">PR202_augustus_masked-Super-Scaffold_263-processed-gene-0.400-mRNA-1</t>
  </si>
  <si>
    <t xml:space="preserve">RecName: Full=Putative pentatricopeptide repeat-containing protein At5g59900 [Arabidopsis thaliana]</t>
  </si>
  <si>
    <t xml:space="preserve">Q9FJE6.1</t>
  </si>
  <si>
    <t xml:space="preserve">PR202_maker-Super-Scaffold_266-augustus-gene-0.425-mRNA-1</t>
  </si>
  <si>
    <t xml:space="preserve">RecName: Full=Mitochondrial succinate-fumarate transporter 1; Short=AtMSFC1 [Arabidopsis thaliana]</t>
  </si>
  <si>
    <t xml:space="preserve">Q9M038.1</t>
  </si>
  <si>
    <t xml:space="preserve">PR202_maker-Super-Scaffold_291-augustus-gene-2.12-mRNA-1</t>
  </si>
  <si>
    <t xml:space="preserve">RecName: Full=Chaperonin-like RBCX protein 1, chloroplastic; Short=AtRBCX1; Flags: Precursor [Arabidopsis thaliana]</t>
  </si>
  <si>
    <t xml:space="preserve">Q94AU9.1</t>
  </si>
  <si>
    <t xml:space="preserve">PR202_augustus_masked-Super-Scaffold_307-processed-gene-0.41-mRNA-1</t>
  </si>
  <si>
    <t xml:space="preserve">RecName: Full=GDSL esterase/lipase At1g28600; AltName: Full=Extracellular lipase At1g28600; Flags: Precursor [Arabidopsis thaliana]</t>
  </si>
  <si>
    <t xml:space="preserve">Q94F40.1</t>
  </si>
  <si>
    <t xml:space="preserve">XP_004965511.3</t>
  </si>
  <si>
    <t xml:space="preserve">sita:101758919</t>
  </si>
  <si>
    <t xml:space="preserve">K17679</t>
  </si>
  <si>
    <t xml:space="preserve">PR202_maker-Super-Scaffold_311-augustus-gene-0.478-mRNA-1</t>
  </si>
  <si>
    <t xml:space="preserve">RecName: Full=DEAD-box ATP-dependent RNA helicase 31 [Oryza sativa Japonica Group]</t>
  </si>
  <si>
    <t xml:space="preserve">Q0DBU5.2</t>
  </si>
  <si>
    <t xml:space="preserve">XP_004957330.1</t>
  </si>
  <si>
    <t xml:space="preserve">sita:101753178</t>
  </si>
  <si>
    <t xml:space="preserve">K13436</t>
  </si>
  <si>
    <t xml:space="preserve">PR202_maker-Super-Scaffold_311-augustus-gene-0.528-mRNA-1</t>
  </si>
  <si>
    <t xml:space="preserve">RecName: Full=PTI1-like tyrosine-protein kinase 3; Short=PTI1-3 [Arabidopsis thaliana]</t>
  </si>
  <si>
    <t xml:space="preserve">B9DFG5.1</t>
  </si>
  <si>
    <t xml:space="preserve">XP_004964585.1</t>
  </si>
  <si>
    <t xml:space="preserve">sita:101782949</t>
  </si>
  <si>
    <t xml:space="preserve">K04078</t>
  </si>
  <si>
    <t xml:space="preserve">PR202_augustus_masked-Super-Scaffold_387-processed-gene-0.126-mRNA-1</t>
  </si>
  <si>
    <t xml:space="preserve">RecName: Full=20 kDa chaperonin, chloroplastic; AltName: Full=Chaperonin 10; Short=Ch-CPN10; Short=Cpn10; AltName: Full=Chaperonin 20; AltName: Full=Protein Cpn21; Flags: Precursor [Arabidopsis thaliana]</t>
  </si>
  <si>
    <t xml:space="preserve">O65282.2</t>
  </si>
  <si>
    <t xml:space="preserve">PR202_augustus_masked-Super-Scaffold_435-processed-gene-2.142-mRNA-1</t>
  </si>
  <si>
    <t xml:space="preserve">RecName: Full=Adenylosuccinate lyase; Short=ASL; AltName: Full=Adenylosuccinase; Short=ASase [Haemophilus influenzae Rd KW20]</t>
  </si>
  <si>
    <t xml:space="preserve">P44797.1</t>
  </si>
  <si>
    <t xml:space="preserve">XP_022684169.1</t>
  </si>
  <si>
    <t xml:space="preserve">sita:101758823</t>
  </si>
  <si>
    <t xml:space="preserve">K14536</t>
  </si>
  <si>
    <t xml:space="preserve">PR202_augustus_masked-Super-Scaffold_453-processed-gene-2.221-mRNA-1</t>
  </si>
  <si>
    <t xml:space="preserve">RecName: Full=Elongation factor-like GTPase 1; AltName: Full=Elongation factor Tu GTP-binding domain-containing protein 1; AltName: Full=Elongation factor-like 1; AltName: Full=Protein FAM42A [Homo sapiens]</t>
  </si>
  <si>
    <t xml:space="preserve">Q7Z2Z2.2</t>
  </si>
  <si>
    <t xml:space="preserve">XP_004982050.1</t>
  </si>
  <si>
    <t xml:space="preserve">PR202_maker-Super-Scaffold_980-augustus-gene-0.256-mRNA-1</t>
  </si>
  <si>
    <t xml:space="preserve">RecName: Full=Mitogen-activated protein kinase kinase kinase 1; Short=ARAKIN; Short=AtMEKK1; Short=MAP kinase kinase kinase 1 [Arabidopsis thaliana]</t>
  </si>
  <si>
    <t xml:space="preserve">Q39008.2</t>
  </si>
  <si>
    <t xml:space="preserve">PR202_maker-Super-Scaffold_1263-augustus-gene-0.150-mRNA-1</t>
  </si>
  <si>
    <t xml:space="preserve">RecName: Full=Tropinone reductase homolog At5g06060 [Arabidopsis thaliana]</t>
  </si>
  <si>
    <t xml:space="preserve">Q9LHT0.1</t>
  </si>
  <si>
    <t xml:space="preserve">XP_004952031.2</t>
  </si>
  <si>
    <t xml:space="preserve">sita:101758557</t>
  </si>
  <si>
    <t xml:space="preserve">PR202_augustus_masked-Super-Scaffold_2412-processed-gene-0.72-mRNA-1</t>
  </si>
  <si>
    <t xml:space="preserve">ecName: Full=Pentatricopeptide repeat-containing protein At1g71210, mitochondrial; Flags: Precursor [Arabidopsis thaliana]</t>
  </si>
  <si>
    <t xml:space="preserve">Q8GZA6.1</t>
  </si>
  <si>
    <t xml:space="preserve">PR202_augustus_masked-Super-Scaffold_2414-processed-gene-0.231-mRNA-1</t>
  </si>
  <si>
    <t xml:space="preserve">RecName: Full=Pentatricopeptide repeat-containing protein At1g11290, chloroplastic; AltName: Full=Protein CHLORORESPIRATORY REDUCTION 22; Flags: Precursor [Arabidopsis thaliana]</t>
  </si>
  <si>
    <t xml:space="preserve">Q3E6Q1.1</t>
  </si>
  <si>
    <t xml:space="preserve">PR202_augustus_masked-Super-Scaffold_2571-processed-gene-0.50-mRNA-1</t>
  </si>
  <si>
    <t xml:space="preserve">RecName: Full=Maltose excess protein 1-like, chloroplastic; Flags: Precursor [Oryza sativa Japonica Group]</t>
  </si>
  <si>
    <t xml:space="preserve">Q7XTQ5.2</t>
  </si>
  <si>
    <t xml:space="preserve">PR202_maker-Super-Scaffold_2591-augustus-gene-0.880-mRNA-1</t>
  </si>
  <si>
    <t xml:space="preserve">RecName: Full=Putative cyclin-dependent kinase F-2; Short=CDKF;2 [Oryza sativa Japonica Group]</t>
  </si>
  <si>
    <t xml:space="preserve">Q2QSL4.1</t>
  </si>
  <si>
    <t xml:space="preserve">one hit</t>
  </si>
  <si>
    <t xml:space="preserve">PR202_augustus_masked-Super-Scaffold_6-processed-gene-3.956-mRNA-1</t>
  </si>
  <si>
    <t xml:space="preserve">RecName: Full=Peptidyl-tRNA hydrolase, mitochondrial; AltName: Full=M-PTH; Flags: Precursor [Oryza sativa Japonica Group]</t>
  </si>
  <si>
    <t xml:space="preserve">Q5N9Q7.1</t>
  </si>
  <si>
    <t xml:space="preserve">XP_004986875.1</t>
  </si>
  <si>
    <t xml:space="preserve">sita:101786466</t>
  </si>
  <si>
    <t xml:space="preserve">PR202_augustus_masked-Super-Scaffold_15-processed-gene-1.367-mRNA-1</t>
  </si>
  <si>
    <t xml:space="preserve">RecName: Full=Cysteine proteinase inhibitor 8; AltName: Full=Oryzacystatin VIII; Short=OC-VIII; AltName: Full=Oryzacystatin-8; Flags: Precursor [Oryza sativa Japonica Group]</t>
  </si>
  <si>
    <t xml:space="preserve">Q10J94.1</t>
  </si>
  <si>
    <t xml:space="preserve">PR202_augustus_masked-Super-Scaffold_18-processed-gene-3.450-mRNA-1</t>
  </si>
  <si>
    <t xml:space="preserve">RecName: Full=Proteasome subunit alpha type-6; AltName: Full=20S proteasome alpha subunit A; AltName: Full=20S proteasome subunit alpha-1 [Oryza sativa Japonica Group]</t>
  </si>
  <si>
    <t xml:space="preserve">Q9LSU3.1</t>
  </si>
  <si>
    <t xml:space="preserve">PR202_augustus_masked-Super-Scaffold_18-processed-gene-5.632-mRNA-1</t>
  </si>
  <si>
    <t xml:space="preserve">RecName: Full=CBL-interacting protein kinase 9; AltName: Full=OsCIPK09 [Oryza sativa Japonica Group]</t>
  </si>
  <si>
    <t xml:space="preserve">Q10SC8.1</t>
  </si>
  <si>
    <t xml:space="preserve">XP_012698934.1</t>
  </si>
  <si>
    <t xml:space="preserve">PR202_maker-Super-Scaffold_34-augustus-gene-1.582-mRNA-1</t>
  </si>
  <si>
    <t xml:space="preserve">RecName: Full=Probable indole-3-acetic acid-amido synthetase GH3.11; AltName: Full=Auxin-responsive GH3-like protein 11; Short=OsGH3-11 [Oryza sativa Japonica Group]</t>
  </si>
  <si>
    <t xml:space="preserve">P0C0M3.1</t>
  </si>
  <si>
    <t xml:space="preserve">one hit same in peanut</t>
  </si>
  <si>
    <t xml:space="preserve">PR202_augustus_masked-Super-Scaffold_50-processed-gene-1.3-mRNA-1</t>
  </si>
  <si>
    <t xml:space="preserve">RecName: Full=Chloroplastic group IIB intron splicing facilitator CRS2, chloroplastic; AltName: Full=CRS2-like protein; AltName: Full=Chloroplastic RNA splicing factor 2; Flags: Precursor [Oryza sativa Japonica Group]</t>
  </si>
  <si>
    <t xml:space="preserve">Q5ZCL8.1</t>
  </si>
  <si>
    <t xml:space="preserve">PR202_augustus_masked-Super-Scaffold_76-processed-gene-3.86-mRNA-1</t>
  </si>
  <si>
    <t xml:space="preserve">RecName: Full=Probable tRNA (guanine(26)-N(2))-dimethyltransferase; AltName: Full=tRNA 2,2-dimethylguanosine-26 methyltransferase; AltName: Full=tRNA(guanine-26,N(2)-N(2)) methyltransferase; AltName: Full=tRNA(m(2,2)G26)dimethyltransferase [Drosophila melanogaster]</t>
  </si>
  <si>
    <t xml:space="preserve">Q9VK89.1</t>
  </si>
  <si>
    <t xml:space="preserve">XP_004980158.2</t>
  </si>
  <si>
    <t xml:space="preserve">sita:101780500</t>
  </si>
  <si>
    <t xml:space="preserve">K22378</t>
  </si>
  <si>
    <t xml:space="preserve">PR202_augustus_masked-Super-Scaffold_81-processed-gene-2.216-mRNA-1</t>
  </si>
  <si>
    <t xml:space="preserve">RecName: Full=RING-H2 finger protein ATL34; AltName: Full=RING-type E3 ubiquitin transferase ATL34; Flags: Precursor [Arabidopsis thaliana]</t>
  </si>
  <si>
    <t xml:space="preserve">Q9C7I1.1</t>
  </si>
  <si>
    <t xml:space="preserve">XP_004953993.1</t>
  </si>
  <si>
    <t xml:space="preserve">sita:101763709</t>
  </si>
  <si>
    <t xml:space="preserve">PR202_maker-Super-Scaffold_84-augustus-gene-5.444-mRNA-1</t>
  </si>
  <si>
    <t xml:space="preserve">RecName: Full=Chaperone protein DnaJ 1 [Thermus thermophilus HB8]</t>
  </si>
  <si>
    <t xml:space="preserve">Q5SLW9.1</t>
  </si>
  <si>
    <t xml:space="preserve">XP_022682753.1</t>
  </si>
  <si>
    <t xml:space="preserve">PR202_maker-Super-Scaffold_128-augustus-gene-0.514-mRNA-1</t>
  </si>
  <si>
    <t xml:space="preserve">RecName: Full=G-type lectin S-receptor-like serine/threonine-protein kinase LECRK1; Short=OsLecRK1; AltName: Full=OsRLCK134; Flags: Precursor [Oryza sativa Japonica Group]</t>
  </si>
  <si>
    <t xml:space="preserve">Q7FAZ3.1</t>
  </si>
  <si>
    <t xml:space="preserve">XP_004970538.2</t>
  </si>
  <si>
    <t xml:space="preserve">sita:101760718</t>
  </si>
  <si>
    <t xml:space="preserve">K01803</t>
  </si>
  <si>
    <t xml:space="preserve">PR202_augustus_masked-Super-Scaffold_128-processed-gene-3.145-mRNA-1</t>
  </si>
  <si>
    <t xml:space="preserve">RecName: Full=Triosephosphate isomerase, cytosolic; Short=TIM; Short=Triose-phosphate isomerase [Oryza sativa Japonica Group]</t>
  </si>
  <si>
    <t xml:space="preserve">P48494.3</t>
  </si>
  <si>
    <t xml:space="preserve">Cytosolic Triosephosphate Isomerase Is a Single Gene in Rice</t>
  </si>
  <si>
    <t xml:space="preserve">XP_004970541.1</t>
  </si>
  <si>
    <t xml:space="preserve">sita:101761908</t>
  </si>
  <si>
    <t xml:space="preserve">PR202_maker-Super-Scaffold_128-augustus-gene-3.830-mRNA-1</t>
  </si>
  <si>
    <t xml:space="preserve">RecName: Full=Scarecrow-like protein 9; Short=AtSCL9; AltName: Full=GRAS family protein 13; Short=AtGRAS-13 [Arabidopsis thaliana]</t>
  </si>
  <si>
    <t xml:space="preserve">O80933.1</t>
  </si>
  <si>
    <t xml:space="preserve">XP_004955575.1</t>
  </si>
  <si>
    <t xml:space="preserve">sita:101771404</t>
  </si>
  <si>
    <t xml:space="preserve">PR202_augustus_masked-Super-Scaffold_183-processed-gene-0.17-mRNA-1</t>
  </si>
  <si>
    <t xml:space="preserve">RecName: Full=Protein MET1, chloroplastic; AltName: Full=PDZ domain, K-box domain, and TPR region containing protein; Flags: Precursor [Arabidopsis thaliana]</t>
  </si>
  <si>
    <t xml:space="preserve">Q94BS2.1</t>
  </si>
  <si>
    <t xml:space="preserve">one hit in peanut </t>
  </si>
  <si>
    <t xml:space="preserve">MET1 Is a Thylakoid-Associated TPR Protein Involved in Photosystem II Supercomplex Formation and Repair in Arabidopsis</t>
  </si>
  <si>
    <t xml:space="preserve">XP_004955611.1</t>
  </si>
  <si>
    <t xml:space="preserve">sita:101784778</t>
  </si>
  <si>
    <t xml:space="preserve">K01807</t>
  </si>
  <si>
    <t xml:space="preserve">PR202_maker-Super-Scaffold_183-augustus-gene-0.429-mRNA-1</t>
  </si>
  <si>
    <t xml:space="preserve">RecName: Full=Probable ribose-5-phosphate isomerase 3, chloroplastic; AltName: Full=Phosphoriboisomerase 3; AltName: Full=Protein EMBRYO DEFECTIVE 3119; Flags: Precursor [Arabidopsis thaliana]</t>
  </si>
  <si>
    <t xml:space="preserve">Q9S726.1</t>
  </si>
  <si>
    <t xml:space="preserve">XP_004976812.1</t>
  </si>
  <si>
    <t xml:space="preserve">PR202_maker-Super-Scaffold_184-augustus-gene-1.48-mRNA-1</t>
  </si>
  <si>
    <t xml:space="preserve">RecName: Full=Mitochondrial import receptor subunit TOM34; Short=hTom34; AltName: Full=Translocase of outer membrane 34 kDa subunit [Homo sapiens]</t>
  </si>
  <si>
    <t xml:space="preserve">Q15785.2</t>
  </si>
  <si>
    <t xml:space="preserve">XP_004976807.1</t>
  </si>
  <si>
    <t xml:space="preserve">sita:101783712</t>
  </si>
  <si>
    <t xml:space="preserve">K11593</t>
  </si>
  <si>
    <t xml:space="preserve">PR202_maker-Super-Scaffold_184-augustus-gene-1.133-mRNA-1</t>
  </si>
  <si>
    <t xml:space="preserve">RecName: Full=Protein argonaute 2; Short=OsAGO2 [Oryza sativa Japonica Group]</t>
  </si>
  <si>
    <t xml:space="preserve">Q7XTS4.2</t>
  </si>
  <si>
    <t xml:space="preserve">RNAi mediated gene knockout</t>
  </si>
  <si>
    <t xml:space="preserve">XP_004986016.1</t>
  </si>
  <si>
    <t xml:space="preserve">sita:101780687</t>
  </si>
  <si>
    <t xml:space="preserve">K11824</t>
  </si>
  <si>
    <t xml:space="preserve">PR202_maker-Super-Scaffold_389-augustus-gene-0.177-mRNA-1</t>
  </si>
  <si>
    <t xml:space="preserve">RecName: Full=AP-2 complex subunit alpha-2; AltName: Full=Adaptor protein complex AP-2 subunit alpha-2; AltName: Full=Adaptor-related protein complex 2 subunit alpha-2; AltName: Full=Alpha-adaptin 2; AltName: Full=Clathrin assembly protein complex 2 alpha-C large chain; Short=At-aC-Ad; Short=At-alphaC-Ad [Arabidopsis thaliana]</t>
  </si>
  <si>
    <t xml:space="preserve">Q8LPK4.1</t>
  </si>
  <si>
    <t xml:space="preserve">XP_004956673.1</t>
  </si>
  <si>
    <t xml:space="preserve">sita:101752916</t>
  </si>
  <si>
    <t xml:space="preserve">PR202_maker-Super-Scaffold_603-augustus-gene-0.33-mRNA-1</t>
  </si>
  <si>
    <t xml:space="preserve">RecName: Full=GTP-binding protein BRASSINAZOLE INSENSITIVE PALE GREEN 2, chloroplastic; Short=Protein BRZ-INSENSITIVE-PALE GREEN 2; Flags: Precursor [Arabidopsis thaliana]</t>
  </si>
  <si>
    <t xml:space="preserve">Q8W4I6.1</t>
  </si>
  <si>
    <t xml:space="preserve">XP_012702079.1</t>
  </si>
  <si>
    <t xml:space="preserve">PR202_maker-Super-Scaffold_792-augustus-gene-1.550-mRNA-1</t>
  </si>
  <si>
    <t xml:space="preserve">RecName: Full=DCC family protein At1g52590, chloroplastic; Flags: Precursor [Arabidopsis thaliana]</t>
  </si>
  <si>
    <t xml:space="preserve">Q9SSR1.1</t>
  </si>
  <si>
    <t xml:space="preserve">XP_004952030.1</t>
  </si>
  <si>
    <t xml:space="preserve">sita:101758146</t>
  </si>
  <si>
    <t xml:space="preserve">K00948</t>
  </si>
  <si>
    <t xml:space="preserve">PR202_maker-Super-Scaffold_2412-augustus-gene-0.659-mRNA-1</t>
  </si>
  <si>
    <t xml:space="preserve">RecName: Full=Ribose-phosphate pyrophosphokinase 1, chloroplastic; AltName: Full=Phosphoribosyl pyrophosphate synthase 1; Flags: Precursor [Oryza sativa Japonica Group]</t>
  </si>
  <si>
    <t xml:space="preserve">Q6Z2L5.2</t>
  </si>
  <si>
    <t xml:space="preserve">PR202_maker-Super-Scaffold_2571-augustus-gene-0.2-mRNA-1</t>
  </si>
  <si>
    <t xml:space="preserve">RecName: Full=Thylakoid lumenal 29 kDa protein, chloroplastic; Short=TL29; AltName: Full=LeAPx09; AltName: Full=P29; Flags: Precursor [Solanum lycopersicum]</t>
  </si>
  <si>
    <t xml:space="preserve">Q9THX6.1</t>
  </si>
  <si>
    <t xml:space="preserve">PR202_maker-Super-Scaffold_2571-augustus-gene-0.11-mRNA-1</t>
  </si>
  <si>
    <t xml:space="preserve">PR202_maker-Super-Scaffold_2571-augustus-gene-0.13-mRNA-1</t>
  </si>
  <si>
    <t xml:space="preserve">PR202_maker-Super-Scaffold_9585-augustus-gene-0.4-mRNA-1</t>
  </si>
  <si>
    <t xml:space="preserve">PR202_maker-Super-Scaffold_9585-augustus-gene-0.24-mRNA-1</t>
  </si>
  <si>
    <t xml:space="preserve">XP_022682076.1</t>
  </si>
  <si>
    <t xml:space="preserve">PR202_augustus_masked-scaffold306|size1284463_obj-processed-gene-0.248-mRNA-1</t>
  </si>
  <si>
    <t xml:space="preserve">RecName: Full=Peptidyl-prolyl cis-trans isomerase FKBP15-2; Short=PPIase FKBP15-2; AltName: Full=15 kDa FK506-binding protein; Short=15 kDa FKBP; AltName: Full=FK506-binding protein 15-2; Short=AtFKBP15-2; AltName: Full=FK506-binding protein 2-2; AltName: Full=Immunophilin FKBP15-2; AltName: Full=Rotamase; Flags: Precursor [Arabidopsis thaliana]</t>
  </si>
  <si>
    <t xml:space="preserve">Q38936.2</t>
  </si>
  <si>
    <t xml:space="preserve">two hits</t>
  </si>
  <si>
    <t xml:space="preserve">XP_004975325.1</t>
  </si>
  <si>
    <t xml:space="preserve">sita:101771018</t>
  </si>
  <si>
    <t xml:space="preserve">PR202_maker-Super-Scaffold_5-augustus-gene-2.34-mRNA-1</t>
  </si>
  <si>
    <t xml:space="preserve">RecName: Full=Ervatamin-B; Short=ERV-B [Tabernaemontana divaricata]</t>
  </si>
  <si>
    <t xml:space="preserve">P60994.1</t>
  </si>
  <si>
    <t xml:space="preserve">XP_004982706.1</t>
  </si>
  <si>
    <t xml:space="preserve">sita:101768656</t>
  </si>
  <si>
    <t xml:space="preserve">K02890</t>
  </si>
  <si>
    <t xml:space="preserve">PR202_maker-Super-Scaffold_12-augustus-gene-1.672-mRNA-1</t>
  </si>
  <si>
    <t xml:space="preserve">RecName: Full=50S ribosomal protein L22 [Sinorhizobium medicae WSM419]</t>
  </si>
  <si>
    <t xml:space="preserve">A6U864.1</t>
  </si>
  <si>
    <t xml:space="preserve">XP_004955464.1</t>
  </si>
  <si>
    <t xml:space="preserve">sita:101760610</t>
  </si>
  <si>
    <t xml:space="preserve">K00799</t>
  </si>
  <si>
    <t xml:space="preserve">PR202_maker-Super-Scaffold_88-augustus-gene-0.481-mRNA-1</t>
  </si>
  <si>
    <t xml:space="preserve">RecName: Full=Glutathione S-transferase U20; Short=AtGSTU20; AltName: Full=FIN219-interacting protein 1; AltName: Full=GST class-tau member 20 [Arabidopsis thaliana]</t>
  </si>
  <si>
    <t xml:space="preserve">Q8L7C9.1</t>
  </si>
  <si>
    <t xml:space="preserve">PR202_augustus_masked-Super-Scaffold_307-processed-gene-0.139-mRNA-1</t>
  </si>
  <si>
    <t xml:space="preserve">RecName: Full=Hexokinase-9; AltName: Full=Hexokinase-5 [Oryza sativa Japonica Group]</t>
  </si>
  <si>
    <t xml:space="preserve">Q2KNB7.1</t>
  </si>
  <si>
    <t xml:space="preserve">PR202_maker-Super-Scaffold_307-augustus-gene-3.335-mRNA-1</t>
  </si>
  <si>
    <t xml:space="preserve">RecName: Full=Probable receptor-like protein kinase At2g42960 [Arabidopsis thaliana]</t>
  </si>
  <si>
    <t xml:space="preserve">Q9SJG2.1</t>
  </si>
  <si>
    <t xml:space="preserve">XP_022681928.1</t>
  </si>
  <si>
    <t xml:space="preserve">PR202_maker-Super-Scaffold_371-augustus-gene-0.127-mRNA-1</t>
  </si>
  <si>
    <t xml:space="preserve">RecName: Full=Calcium/calmodulin-regulated receptor-like kinase 2; Short=AtCRLK2 [Arabidopsis thaliana]</t>
  </si>
  <si>
    <t xml:space="preserve">Q9LFV3.1</t>
  </si>
  <si>
    <t xml:space="preserve">PR202_augustus_masked-Super-Scaffold_507-processed-gene-0.254-mRNA-1</t>
  </si>
  <si>
    <t xml:space="preserve">RecName: Full=Pentatricopeptide repeat-containing protein At5g52850, chloroplastic; Flags: Precursor [Arabidopsis thaliana]</t>
  </si>
  <si>
    <t xml:space="preserve">Q9FLX6.1</t>
  </si>
  <si>
    <t xml:space="preserve">PR202_maker-Super-Scaffold_1173-augustus-gene-1.1136-mRNA-1</t>
  </si>
  <si>
    <t xml:space="preserve">ecName: Full=Probable 3-hydroxyisobutyrate dehydrogenase, mitochondrial; Short=HIBADH; Flags: Precursor [Arabidopsis thaliana]</t>
  </si>
  <si>
    <t xml:space="preserve">Q9SUC0.3</t>
  </si>
  <si>
    <t xml:space="preserve">PR202_augustus_masked-Super-Scaffold_4-processed-gene-2.373-mRNA-1</t>
  </si>
  <si>
    <t xml:space="preserve">1-deoxy-D-xylulose-5-phosphate synthase, chloroplastic; Short=1-deoxyxylulose-5-phosphate synthase; Short=DXP synthase; Short=DXPS; AltName: Full=Protein CLOROPLASTOS ALTERADOS 1; Flags: Precursor [Arabidopsis thaliana]</t>
  </si>
  <si>
    <t xml:space="preserve">Q38854.2</t>
  </si>
  <si>
    <t xml:space="preserve">XP_004958203.1</t>
  </si>
  <si>
    <t xml:space="preserve">sita:101757780</t>
  </si>
  <si>
    <t xml:space="preserve">PR202_maker-Super-Scaffold_5-augustus-gene-2.30-mRNA-1</t>
  </si>
  <si>
    <t xml:space="preserve">RecName: Full=Protein IMPAIRED IN BABA-INDUCED STERILITY 1 [Arabidopsis thaliana]</t>
  </si>
  <si>
    <t xml:space="preserve">F4ICB6.1</t>
  </si>
  <si>
    <t xml:space="preserve">XP_004971557.3</t>
  </si>
  <si>
    <t xml:space="preserve">sita:101765990</t>
  </si>
  <si>
    <t xml:space="preserve">K01919</t>
  </si>
  <si>
    <t xml:space="preserve">PR202_maker-Super-Scaffold_12-augustus-gene-2.71-mRNA-1</t>
  </si>
  <si>
    <t xml:space="preserve">RecName: Full=Glutamate--cysteine ligase A, chloroplastic; AltName: Full=Gamma-ECS A; Short=GCS A; AltName: Full=Gamma-glutamylcysteine synthetase A; Flags: Precursor [Oryza sativa Japonica Group]</t>
  </si>
  <si>
    <t xml:space="preserve">Q688Q9.1</t>
  </si>
  <si>
    <t xml:space="preserve">XP_012701339.1</t>
  </si>
  <si>
    <t xml:space="preserve">sita:105914353</t>
  </si>
  <si>
    <t xml:space="preserve">PR202_maker-Super-Scaffold_12-augustus-gene-4.1013-mRNA-1</t>
  </si>
  <si>
    <t xml:space="preserve">RecName: Full=Protein phosphatase 2C 56; Short=AtPP2C56; AltName: Full=Protein ABSCISIC ACID-INSENSITIVE 1; AltName: Full=Protein phosphatase 2C ABI1; Short=PP2C ABI1 [Arabidopsis thaliana]</t>
  </si>
  <si>
    <t xml:space="preserve">P49597.2</t>
  </si>
  <si>
    <t xml:space="preserve">XP_004968810.1</t>
  </si>
  <si>
    <t xml:space="preserve">sita:101753532</t>
  </si>
  <si>
    <t xml:space="preserve">K01358</t>
  </si>
  <si>
    <t xml:space="preserve">PR202_maker-Super-Scaffold_16-augustus-gene-3.1133-mRNA-1</t>
  </si>
  <si>
    <t xml:space="preserve">RecName: Full=ATP-dependent Clp protease proteolytic subunit 3, chloroplastic; AltName: Full=Endopeptidase ClpP3; Short=nClpP3; AltName: Full=nClpP4; Flags: Precursor [Arabidopsis thaliana]</t>
  </si>
  <si>
    <t xml:space="preserve">Q9SXJ6.1</t>
  </si>
  <si>
    <t xml:space="preserve">PR202_maker-Super-Scaffold_17-augustus-gene-6.71-mRNA-1</t>
  </si>
  <si>
    <t xml:space="preserve">RecName: Full=PI-PLC X domain-containing protein At5g67130; Flags: Precursor [Arabidopsis thaliana]</t>
  </si>
  <si>
    <t xml:space="preserve">Q93XX5.1</t>
  </si>
  <si>
    <t xml:space="preserve">PR202_maker-Super-Scaffold_17-exonerate_protein2genome-gene-6.1068-mRNA-1</t>
  </si>
  <si>
    <t xml:space="preserve">RecName: Full=Tubby-like F-box protein 12; Short=OsTLP12; AltName: Full=Tubby-like F-box protein 2; Short=OsTLP2 [Oryza sativa Japonica Group]</t>
  </si>
  <si>
    <t xml:space="preserve">Q69U54.1</t>
  </si>
  <si>
    <t xml:space="preserve">PR202_maker-Super-Scaffold_18-augustus-gene-3.692-mRNA-1</t>
  </si>
  <si>
    <t xml:space="preserve">RecName: Full=YlmG homolog protein 2, chloroplastic; Short=AtYLMG2; AltName: Full=YGGT family protein YLMG2; Flags: Precursor [Arabidopsis thaliana]</t>
  </si>
  <si>
    <t xml:space="preserve">Q9C595.1</t>
  </si>
  <si>
    <t xml:space="preserve">PR202_maker-Super-Scaffold_18-exonerate_protein2genome-gene-3.261-mRNA-1</t>
  </si>
  <si>
    <t xml:space="preserve">RecName: Full=Probable lipoxygenase 6 [Oryza sativa Japonica Group]</t>
  </si>
  <si>
    <t xml:space="preserve">Q8H016.2</t>
  </si>
  <si>
    <t xml:space="preserve">XP_004971179.1</t>
  </si>
  <si>
    <t xml:space="preserve">sita:101771649</t>
  </si>
  <si>
    <t xml:space="preserve">K22991</t>
  </si>
  <si>
    <t xml:space="preserve">PR202_augustus_masked-Super-Scaffold_34-processed-gene-1.128-mRNA-1</t>
  </si>
  <si>
    <t xml:space="preserve">RecName: Full=Autophagy-related protein 18a; Short=AtATG18a; AltName: Full=Protein PEROXISOME UNUSUAL POSITIONING 2 [Arabidopsis thaliana]</t>
  </si>
  <si>
    <t xml:space="preserve">Q93VB2.1</t>
  </si>
  <si>
    <t xml:space="preserve">XP_022683364.1</t>
  </si>
  <si>
    <t xml:space="preserve">sita:101768182</t>
  </si>
  <si>
    <t xml:space="preserve">PR202_augustus_masked-Super-Scaffold_37-processed-gene-1.402-mRNA-1</t>
  </si>
  <si>
    <t xml:space="preserve">RecName: Full=Pentatricopeptide repeat-containing protein At5g18390, mitochondrial; Flags: Precursor [Arabidopsis thaliana]</t>
  </si>
  <si>
    <t xml:space="preserve">Q94JX6.2</t>
  </si>
  <si>
    <t xml:space="preserve">XP_014660904.1</t>
  </si>
  <si>
    <t xml:space="preserve">PR202_maker-Super-Scaffold_37-augustus-gene-1.16-mRNA-1</t>
  </si>
  <si>
    <t xml:space="preserve">RecName: Full=70 kDa peptidyl-prolyl isomerase; AltName: Full=Peptidyl-prolyl cis-trans isomerase; Short=PPIase; AltName: Full=Rotamase [Triticum aestivum]</t>
  </si>
  <si>
    <t xml:space="preserve">Q43207.1</t>
  </si>
  <si>
    <t xml:space="preserve">PR202_augustus_masked-Super-Scaffold_59-processed-gene-3.163-mRNA-1</t>
  </si>
  <si>
    <t xml:space="preserve">RecName: Full=Remorin; AltName: Full=pp34 [Solanum tuberosum]</t>
  </si>
  <si>
    <t xml:space="preserve">P93788.1</t>
  </si>
  <si>
    <t xml:space="preserve">PR202_augustus_masked-Super-Scaffold_63-processed-gene-1.170-mRNA-1</t>
  </si>
  <si>
    <t xml:space="preserve">RecName: Full=RING-H2 finger protein ATL30; AltName: Full=RING-type E3 ubiquitin transferase ATL30 [Arabidopsis thaliana]</t>
  </si>
  <si>
    <t xml:space="preserve">Q9FIR0.1</t>
  </si>
  <si>
    <t xml:space="preserve">PR202_augustus_masked-Super-Scaffold_76-processed-gene-1.395-mRNA-1</t>
  </si>
  <si>
    <t xml:space="preserve">RecName: Full=Pentatricopeptide repeat-containing protein At1g74630 [Arabidopsis thaliana]</t>
  </si>
  <si>
    <t xml:space="preserve">Q9CA54.1</t>
  </si>
  <si>
    <t xml:space="preserve">PR202_maker-Super-Scaffold_134-augustus-gene-1.129-mRNA-1</t>
  </si>
  <si>
    <t xml:space="preserve">RecName: Full=N-lysine methyltransferase setd6; AltName: Full=SET domain-containing protein 6 [Danio rerio]</t>
  </si>
  <si>
    <t xml:space="preserve">Q803K4.1</t>
  </si>
  <si>
    <t xml:space="preserve">PR202_maker-Super-Scaffold_134-augustus-gene-1.133-mRNA-1</t>
  </si>
  <si>
    <t xml:space="preserve">RecName: Full=CHD3-type chromatin-remodeling factor PICKLE; AltName: Full=Protein CHROMATIN REMODELING 6; Short=AtCHR6; AltName: Full=Protein GYMNOS [Arabidopsis thaliana]</t>
  </si>
  <si>
    <t xml:space="preserve">Q9S775.1</t>
  </si>
  <si>
    <t xml:space="preserve">two hits </t>
  </si>
  <si>
    <t xml:space="preserve">https://en.wikipedia.org/wiki/CHD3</t>
  </si>
  <si>
    <t xml:space="preserve">XP_004956792.1</t>
  </si>
  <si>
    <t xml:space="preserve">sita:101769678</t>
  </si>
  <si>
    <t xml:space="preserve">PR202_maker-Super-Scaffold_146-augustus-gene-2.13-mRNA-1</t>
  </si>
  <si>
    <t xml:space="preserve">RecName: Full=NAD(P)H-quinone oxidoreductase subunit L, chloroplastic; AltName: Full=NAD(P)H dehydrogenase subunit L; Short=NDH subunit L; Short=NDH-L; AltName: Full=NADH-plastoquinone oxidoreductase subunit L; AltName: Full=Protein CHLORORESPIRATORY REDUCTION 23; Flags: Precursor [Arabidopsis thaliana]</t>
  </si>
  <si>
    <t xml:space="preserve">Q9CAC5.1</t>
  </si>
  <si>
    <t xml:space="preserve">XP_004974894.1</t>
  </si>
  <si>
    <t xml:space="preserve">sita:101773718</t>
  </si>
  <si>
    <t xml:space="preserve">PR202_augustus_masked-Super-Scaffold_149-processed-gene-1.633-mRNA-1</t>
  </si>
  <si>
    <t xml:space="preserve">RecName: Full=Receptor-like protein EIX2; AltName: Full=EIX receptor 2; Flags: Precursor [Solanum lycopersicum]</t>
  </si>
  <si>
    <t xml:space="preserve">Q6JN46.2</t>
  </si>
  <si>
    <t xml:space="preserve">XP_022684001.1</t>
  </si>
  <si>
    <t xml:space="preserve">sita:101773739</t>
  </si>
  <si>
    <t xml:space="preserve">PR202_augustus_masked-Super-Scaffold_154-processed-gene-0.296-mRNA-1</t>
  </si>
  <si>
    <t xml:space="preserve">RecName: Full=Disease resistance protein RGA4; AltName: Full=Os11gRGA4; AltName: Full=SasRGA4 [Oryza sativa Japonica Group]</t>
  </si>
  <si>
    <t xml:space="preserve">F7J0M4.1</t>
  </si>
  <si>
    <t xml:space="preserve">XP_004981487.1</t>
  </si>
  <si>
    <t xml:space="preserve">PR202_maker-Super-Scaffold_159-exonerate_protein2genome-gene-1.167-mRNA-1</t>
  </si>
  <si>
    <t xml:space="preserve">RecName: Full=Putative RNA-binding protein RbpB [Nostoc sp. PCC 7120]</t>
  </si>
  <si>
    <t xml:space="preserve">Q44554.3</t>
  </si>
  <si>
    <t xml:space="preserve">XP_004971436.1</t>
  </si>
  <si>
    <t xml:space="preserve">sita:101770576</t>
  </si>
  <si>
    <t xml:space="preserve">PR202_augustus_masked-Super-Scaffold_179-processed-gene-0.163-mRNA-1</t>
  </si>
  <si>
    <t xml:space="preserve">RecName: Full=Protein TRIGALACTOSYLDIACYLGLYCEROL 2, chloroplastic; AltName: Full=ABC transporter I family member 15; Short=ABC transporter ABCI.15; Short=AtABCI15; Flags: Precursor [Arabidopsis thaliana]</t>
  </si>
  <si>
    <t xml:space="preserve">Q9LTR2.1</t>
  </si>
  <si>
    <t xml:space="preserve">XP_004986983.2</t>
  </si>
  <si>
    <t xml:space="preserve">sita:101779358</t>
  </si>
  <si>
    <t xml:space="preserve">K17098</t>
  </si>
  <si>
    <t xml:space="preserve">PR202_maker-Super-Scaffold_202-augustus-gene-0.19-mRNA-1</t>
  </si>
  <si>
    <t xml:space="preserve">RecName: Full=Annexin D4; AltName: Full=AnnAt4 [Arabidopsis thaliana]</t>
  </si>
  <si>
    <t xml:space="preserve">Q9ZVJ6.1</t>
  </si>
  <si>
    <t xml:space="preserve">PR202_maker-Super-Scaffold_210-augustus-gene-2.37-mRNA-1</t>
  </si>
  <si>
    <t xml:space="preserve">RecName: Full=Calmodulin-like protein 4 [Oryza sativa Japonica Group]</t>
  </si>
  <si>
    <t xml:space="preserve">Q84MN0.1</t>
  </si>
  <si>
    <t xml:space="preserve">PR202_augustus_masked-Super-Scaffold_266-processed-gene-0.138-mRNA-1</t>
  </si>
  <si>
    <t xml:space="preserve">RecName: Full=Anthocyanin 5-aromatic acyltransferase; Short=5AT [Gentiana triflora]</t>
  </si>
  <si>
    <t xml:space="preserve">Q9ZWR8.1</t>
  </si>
  <si>
    <t xml:space="preserve">PR202_augustus_masked-Super-Scaffold_291-processed-gene-4.52-mRNA-1</t>
  </si>
  <si>
    <t xml:space="preserve">RecName: Full=Protein ENHANCED DISEASE RESISTANCE 2-like [Arabidopsis thaliana]</t>
  </si>
  <si>
    <t xml:space="preserve">Q8VZF6.1</t>
  </si>
  <si>
    <t xml:space="preserve">XP_004965510.1</t>
  </si>
  <si>
    <t xml:space="preserve">sita:101758516</t>
  </si>
  <si>
    <t xml:space="preserve">K17506</t>
  </si>
  <si>
    <t xml:space="preserve">PR202_maker-Super-Scaffold_311-augustus-gene-0.477-mRNA-1</t>
  </si>
  <si>
    <t xml:space="preserve">RecName: Full=Probable protein phosphatase 2C member 13, mitochondrial; Short=OsPP2C13; AltName: Full=Protein DOWNREGULATED IN CW-CMS 11; Flags: Precursor [Oryza sativa Japonica Group]</t>
  </si>
  <si>
    <t xml:space="preserve">Q6EN45.1</t>
  </si>
  <si>
    <t xml:space="preserve">PR202_maker-Super-Scaffold_341-augustus-gene-1.464-mRNA-1</t>
  </si>
  <si>
    <t xml:space="preserve">RecName: Full=Glutamate--glyoxylate aminotransferase 2; Short=AtGGT2; AltName: Full=Alanine aminotransferase GGT2; AltName: Full=Alanine--glyoxylate aminotransferase GGT2; AltName: Full=Alanine-2-oxoglutarate aminotransferase 2 [Arabidopsis thaliana]</t>
  </si>
  <si>
    <t xml:space="preserve">Q9S7E9.1</t>
  </si>
  <si>
    <t xml:space="preserve">PR202_maker-Super-Scaffold_382-augustus-gene-0.169-mRNA-1</t>
  </si>
  <si>
    <t xml:space="preserve">RecName: Full=Glutathione S-transferase T1; Short=AtGSTT1; AltName: Full=GST class-theta member 1; AltName: Full=Glutathione S-transferase 10 [Arabidopsis thaliana]</t>
  </si>
  <si>
    <t xml:space="preserve">Q9ZRT5.1</t>
  </si>
  <si>
    <t xml:space="preserve">XP_022681519.1</t>
  </si>
  <si>
    <t xml:space="preserve">PR202_maker-Super-Scaffold_387-augustus-gene-0.60-mRNA-1</t>
  </si>
  <si>
    <t xml:space="preserve">RecName: Full=Pentatricopeptide repeat-containing protein At3g18110, chloroplastic; AltName: Full=Protein EMBRYO DEFECTIVE 1270; Flags: Precursor [Arabidopsis thaliana]</t>
  </si>
  <si>
    <t xml:space="preserve">Q5G1S8.2</t>
  </si>
  <si>
    <t xml:space="preserve">PR202_maker-Super-Scaffold_435-augustus-gene-0.43-mRNA-1</t>
  </si>
  <si>
    <t xml:space="preserve">RecName: Full=RNA polymerase sigma factor sigB; Short=Sigma factor B; Short=Sigma-B; AltName: Full=Protein ABERRANT CHLOROPLAST 1; AltName: Full=RNA polymerase sigma factor sig1; Short=Atsig1; Short=Sigma factor 1; AltName: Full=RNA polymerase sigma factor sig2; Short=Atsig2; Short=Sigma factor 2; AltName: Full=RNA polymerase sigma factor sigA; Short=Sigma factor A; Short=Sigma-A; Flags: Precursor [Arabidopsis thaliana]</t>
  </si>
  <si>
    <t xml:space="preserve">O22056.2</t>
  </si>
  <si>
    <t xml:space="preserve">PR202_augustus_masked-Super-Scaffold_453-processed-gene-1.480-mRNA-1</t>
  </si>
  <si>
    <t xml:space="preserve">RecName: Full=NADH dehydrogenase [ubiquinone] 1 beta subcomplex subunit 3-B [Arabidopsis thaliana]</t>
  </si>
  <si>
    <t xml:space="preserve">Q9M9R9.1</t>
  </si>
  <si>
    <t xml:space="preserve">PR202_augustus_masked-Super-Scaffold_507-processed-gene-0.302-mRNA-1</t>
  </si>
  <si>
    <t xml:space="preserve">ecName: Full=Monothiol glutaredoxin-S7, chloroplastic; Flags: Precursor [Oryza sativa Japonica Group]</t>
  </si>
  <si>
    <t xml:space="preserve">Q851Y7.1</t>
  </si>
  <si>
    <t xml:space="preserve">XP_004970225.1</t>
  </si>
  <si>
    <t xml:space="preserve">sita:101775830</t>
  </si>
  <si>
    <t xml:space="preserve">K08744</t>
  </si>
  <si>
    <t xml:space="preserve">PR202_maker-Super-Scaffold_565-augustus-gene-0.7-mRNA-1</t>
  </si>
  <si>
    <t xml:space="preserve">RecName: Full=CDP-diacylglycerol--glycerol-3-phosphate 3-phosphatidyltransferase 1, chloroplastic; AltName: Full=Phosphatidylglycerophosphate synthase 1; Short=PGP synthase 1; Flags: Precursor [Oryza sativa Japonica Group]</t>
  </si>
  <si>
    <t xml:space="preserve">Q5N9A1.1</t>
  </si>
  <si>
    <t xml:space="preserve">XP_004970228.1</t>
  </si>
  <si>
    <t xml:space="preserve">PR202_augustus_masked-Super-Scaffold_565-processed-gene-0.280-mRNA-1</t>
  </si>
  <si>
    <t xml:space="preserve">RecName: Full=Pentatricopeptide repeat-containing protein At1g61870, mitochondrial; AltName: Full=Protein PENTATRICOPEPTIDE REPEAT 336; Flags: Precursor [Arabidopsis thaliana]</t>
  </si>
  <si>
    <t xml:space="preserve">Q8LE47.2</t>
  </si>
  <si>
    <t xml:space="preserve">XP_004970226.1</t>
  </si>
  <si>
    <t xml:space="preserve">sita:101776230</t>
  </si>
  <si>
    <t xml:space="preserve">PR202_maker-Super-Scaffold_565-augustus-gene-0.73-mRNA-1</t>
  </si>
  <si>
    <t xml:space="preserve">RecName: Full=Probable serine/threonine-protein kinase PBL23; AltName: Full=PBS1-like protein 23 [Arabidopsis thaliana]</t>
  </si>
  <si>
    <t xml:space="preserve">F4JEQ2.1</t>
  </si>
  <si>
    <t xml:space="preserve">XP_004951419.1</t>
  </si>
  <si>
    <t xml:space="preserve">sita:101786747</t>
  </si>
  <si>
    <t xml:space="preserve">PR202_augustus_masked-Super-Scaffold_593-processed-gene-0.276-mRNA-1</t>
  </si>
  <si>
    <t xml:space="preserve">RecName: Full=Mitochondrial carrier protein CoAc2; AltName: Full=Mitochondrial carrier family protein 1; AltName: Full=Mitochondrial coenzyme A transporter CoAc2; AltName: Full=ZmCoAc2 [Zea mays]</t>
  </si>
  <si>
    <t xml:space="preserve">B4F8I5.1</t>
  </si>
  <si>
    <t xml:space="preserve">XP_004951406.1</t>
  </si>
  <si>
    <t xml:space="preserve">sita:101782036</t>
  </si>
  <si>
    <t xml:space="preserve">PR202_maker-Super-Scaffold_593-augustus-gene-0.405-mRNA-1</t>
  </si>
  <si>
    <t xml:space="preserve">RecName: Full=Probable protein phosphatase 2C 12; Short=OsPP2C12 [Oryza sativa Japonica Group]</t>
  </si>
  <si>
    <t xml:space="preserve">Q6Z8B9.1</t>
  </si>
  <si>
    <t xml:space="preserve">XP_004958163.1</t>
  </si>
  <si>
    <t xml:space="preserve">sita:101775342</t>
  </si>
  <si>
    <t xml:space="preserve">K01868</t>
  </si>
  <si>
    <t xml:space="preserve">PR202_augustus_masked-Super-Scaffold_692-processed-gene-0.274-mRNA-1</t>
  </si>
  <si>
    <t xml:space="preserve">RecName: Full=Threonine--tRNA ligase, chloroplastic/mitochondrial 2; AltName: Full=Protein EMBRYO DEFECTIVE 2761; AltName: Full=Threonyl-tRNA synthetase; Short=ThrRS; Flags: Precursor [Arabidopsis thaliana]</t>
  </si>
  <si>
    <t xml:space="preserve">F4IFC5.1</t>
  </si>
  <si>
    <t xml:space="preserve">XP_004965341.1</t>
  </si>
  <si>
    <t xml:space="preserve">sita:101783362</t>
  </si>
  <si>
    <t xml:space="preserve">PR202_augustus_masked-Super-Scaffold_874-processed-gene-0.86-mRNA-1</t>
  </si>
  <si>
    <t xml:space="preserve">RecName: Full=Thioredoxin-like protein Clot; AltName: Full=Thioredoxin Clot; Short=OsClot [Oryza sativa Japonica Group]</t>
  </si>
  <si>
    <t xml:space="preserve">Q5Z9Z3.1</t>
  </si>
  <si>
    <t xml:space="preserve">XP_004986849.1</t>
  </si>
  <si>
    <t xml:space="preserve">sita:101771496</t>
  </si>
  <si>
    <t xml:space="preserve">K08770</t>
  </si>
  <si>
    <t xml:space="preserve">PR202_augustus_masked-Super-Scaffold_4833-processed-gene-0.303-mRNA-1</t>
  </si>
  <si>
    <t xml:space="preserve">RecName: Full=Polyubiquitin 12; Contains: RecName: Full=Ubiquitin-related 1; Contains: RecName: Full=Ubiquitin-related 2; Contains: RecName: Full=Ubiquitin-related 3; Flags: Precursor [Arabidopsis thaliana]</t>
  </si>
  <si>
    <t xml:space="preserve">Q3E7K8.1</t>
  </si>
  <si>
    <t xml:space="preserve">PR202_augustus_masked-scaffold123_size1132357_subseq_1_93681_obj-processed-gene-0.45</t>
  </si>
  <si>
    <t xml:space="preserve">RecName: Full=Probable folate-biopterin transporter 4 [Arabidopsis thaliana]</t>
  </si>
  <si>
    <t xml:space="preserve">Q8RWQ5.1</t>
  </si>
  <si>
    <t xml:space="preserve">PR202_maker-scaffold123|size1132357_subseq_1:93681_obj-augustus-gene-0.55-mRNA-1</t>
  </si>
  <si>
    <t xml:space="preserve">RecName: Full=Glucan endo-1,3-beta-D-glucosidase; AltName: Full=Major pollen allergen Ole e 9; AltName: Allergen=Ole e 9; Flags: Precursor [Olea europaea]</t>
  </si>
  <si>
    <t xml:space="preserve">Q94G86.1</t>
  </si>
  <si>
    <t xml:space="preserve">manual</t>
  </si>
  <si>
    <t xml:space="preserve">viz</t>
  </si>
  <si>
    <t xml:space="preserve">Arabidopsis CBL-interacting protein kinase (CIPK6) is involved in plant response to salt/osmotic stress and ABA. single copy in chick pea check the paper</t>
  </si>
  <si>
    <t xml:space="preserve">manual </t>
  </si>
  <si>
    <t xml:space="preserve">Totals</t>
  </si>
  <si>
    <t xml:space="preserve">quality</t>
  </si>
  <si>
    <t xml:space="preserve">single call for contig made with syntenic block</t>
  </si>
  <si>
    <t xml:space="preserve">xo </t>
  </si>
  <si>
    <t xml:space="preserve">call is on contig with a cross over called using syntenic block</t>
  </si>
  <si>
    <t xml:space="preserve">called based on gene presence in A or B list generated from genome painting </t>
  </si>
  <si>
    <t xml:space="preserve">Totals strong blasthit</t>
  </si>
  <si>
    <t xml:space="preserve">I (NDH) visualized genome painting information and made the call. 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0.00%"/>
    <numFmt numFmtId="167" formatCode="0.00E+00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14376C"/>
      <name val="Arial"/>
      <family val="2"/>
    </font>
    <font>
      <u val="single"/>
      <sz val="11"/>
      <color rgb="FF0563C1"/>
      <name val="Calibri"/>
      <family val="2"/>
    </font>
    <font>
      <sz val="10"/>
      <name val="Arial"/>
      <family val="2"/>
    </font>
    <font>
      <sz val="7"/>
      <color rgb="FF333333"/>
      <name val="Verdana"/>
      <family val="2"/>
    </font>
    <font>
      <sz val="8"/>
      <color rgb="FF222222"/>
      <name val="Arial"/>
      <family val="2"/>
    </font>
    <font>
      <sz val="8"/>
      <color rgb="FF222222"/>
      <name val="Verdana"/>
      <family val="2"/>
    </font>
    <font>
      <sz val="8"/>
      <color rgb="FF000000"/>
      <name val="Arial"/>
      <family val="2"/>
    </font>
    <font>
      <sz val="13"/>
      <color rgb="FF111111"/>
      <name val="Roboto"/>
      <family val="0"/>
    </font>
    <font>
      <b val="true"/>
      <sz val="11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92D050"/>
        <bgColor rgb="FF969696"/>
      </patternFill>
    </fill>
    <fill>
      <patternFill patternType="solid">
        <fgColor rgb="FFFF0000"/>
        <bgColor rgb="FF993300"/>
      </patternFill>
    </fill>
    <fill>
      <patternFill patternType="solid">
        <fgColor rgb="FFD5DEE3"/>
        <bgColor rgb="FFD4DFE9"/>
      </patternFill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 style="medium">
        <color rgb="FFCFCFCF"/>
      </right>
      <top/>
      <bottom style="medium">
        <color rgb="FFD4DFE9"/>
      </bottom>
      <diagonal/>
    </border>
    <border diagonalUp="false" diagonalDown="false">
      <left/>
      <right/>
      <top/>
      <bottom style="medium">
        <color rgb="FFD4DFE9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true" applyProtection="false">
      <alignment horizontal="general" vertical="bottom" textRotation="0" wrapText="false" indent="0" shrinkToFit="false"/>
    </xf>
  </cellStyleXfs>
  <cellXfs count="4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1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8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8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0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8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8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8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0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8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8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8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6" borderId="0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8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8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8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*unknown*" xfId="20" builtinId="8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FCFCF"/>
      <rgbColor rgb="FF808080"/>
      <rgbColor rgb="FF9999FF"/>
      <rgbColor rgb="FF993366"/>
      <rgbColor rgb="FFFFFFCC"/>
      <rgbColor rgb="FFCCFFFF"/>
      <rgbColor rgb="FF660066"/>
      <rgbColor rgb="FFFF8080"/>
      <rgbColor rgb="FF0563C1"/>
      <rgbColor rgb="FFD4DFE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5DEE3"/>
      <rgbColor rgb="FFFFFF99"/>
      <rgbColor rgb="FF99CCFF"/>
      <rgbColor rgb="FFFF99CC"/>
      <rgbColor rgb="FFCC99FF"/>
      <rgbColor rgb="FFFFCC99"/>
      <rgbColor rgb="FF3366FF"/>
      <rgbColor rgb="FF33CCCC"/>
      <rgbColor rgb="FF92D050"/>
      <rgbColor rgb="FFFFCC00"/>
      <rgbColor rgb="FFFF9900"/>
      <rgbColor rgb="FFFF6600"/>
      <rgbColor rgb="FF666699"/>
      <rgbColor rgb="FF969696"/>
      <rgbColor rgb="FF14376C"/>
      <rgbColor rgb="FF339966"/>
      <rgbColor rgb="FF111111"/>
      <rgbColor rgb="FF222222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blast.ncbi.nlm.nih.gov/Blast.cgi?CMD=Get&amp;ALIGNDB_BATCH_ID=507622202&amp;ALIGNDB_CGI_HOST=blast.be-md.ncbi.nlm.nih.gov&amp;ALIGNDB_CGI_PATH=/ALIGNDB/alndb_asn.cgi&amp;ALIGNDB_MASTER_ALIAS=SD_ALIGNDB_MASTER&amp;ALIGNDB_MAX_ROWS=100&amp;ALIGNDB_MULTIQUERY=TRUE&amp;ALIGNDB_O" TargetMode="External"/><Relationship Id="rId2" Type="http://schemas.openxmlformats.org/officeDocument/2006/relationships/hyperlink" Target="https://blast.ncbi.nlm.nih.gov/Blast.cgi?CMD=Get&amp;ALIGNDB_BATCH_ID=507622202&amp;ALIGNDB_CGI_HOST=blast.be-md.ncbi.nlm.nih.gov&amp;ALIGNDB_CGI_PATH=/ALIGNDB/alndb_asn.cgi&amp;ALIGNDB_MASTER_ALIAS=SD_ALIGNDB_MASTER&amp;ALIGNDB_MAX_ROWS=100&amp;ALIGNDB_MULTIQUERY=TRUE&amp;ALIGNDB_O" TargetMode="External"/><Relationship Id="rId3" Type="http://schemas.openxmlformats.org/officeDocument/2006/relationships/hyperlink" Target="https://blast.ncbi.nlm.nih.gov/Blast.cgi?CMD=Get&amp;ALIGNDB_BATCH_ID=507622202&amp;ALIGNDB_CGI_HOST=blast.be-md.ncbi.nlm.nih.gov&amp;ALIGNDB_CGI_PATH=/ALIGNDB/alndb_asn.cgi&amp;ALIGNDB_MASTER_ALIAS=SD_ALIGNDB_MASTER&amp;ALIGNDB_MAX_ROWS=100&amp;ALIGNDB_MULTIQUERY=TRUE&amp;ALIGNDB_O" TargetMode="External"/><Relationship Id="rId4" Type="http://schemas.openxmlformats.org/officeDocument/2006/relationships/hyperlink" Target="https://blast.ncbi.nlm.nih.gov/Blast.cgi?CMD=Get&amp;ALIGNDB_BATCH_ID=507622202&amp;ALIGNDB_CGI_HOST=blast.be-md.ncbi.nlm.nih.gov&amp;ALIGNDB_CGI_PATH=/ALIGNDB/alndb_asn.cgi&amp;ALIGNDB_MASTER_ALIAS=SD_ALIGNDB_MASTER&amp;ALIGNDB_MAX_ROWS=100&amp;ALIGNDB_MULTIQUERY=TRUE&amp;ALIGNDB_O" TargetMode="External"/><Relationship Id="rId5" Type="http://schemas.openxmlformats.org/officeDocument/2006/relationships/hyperlink" Target="https://blast.ncbi.nlm.nih.gov/Blast.cgi?CMD=Get&amp;ALIGNDB_BATCH_ID=507622202&amp;ALIGNDB_CGI_HOST=blast.be-md.ncbi.nlm.nih.gov&amp;ALIGNDB_CGI_PATH=/ALIGNDB/alndb_asn.cgi&amp;ALIGNDB_MASTER_ALIAS=SD_ALIGNDB_MASTER&amp;ALIGNDB_MAX_ROWS=100&amp;ALIGNDB_MULTIQUERY=TRUE&amp;ALIGNDB_O" TargetMode="External"/><Relationship Id="rId6" Type="http://schemas.openxmlformats.org/officeDocument/2006/relationships/hyperlink" Target="https://blast.ncbi.nlm.nih.gov/Blast.cgi" TargetMode="External"/><Relationship Id="rId7" Type="http://schemas.openxmlformats.org/officeDocument/2006/relationships/hyperlink" Target="https://www.ncbi.nlm.nih.gov/protein/Q65XV8.1?report=genbank&amp;log$=prottop&amp;blast_rank=1&amp;RID=H9JJ3303014" TargetMode="External"/><Relationship Id="rId8" Type="http://schemas.openxmlformats.org/officeDocument/2006/relationships/hyperlink" Target="https://blast.ncbi.nlm.nih.gov/Blast.cgi" TargetMode="External"/><Relationship Id="rId9" Type="http://schemas.openxmlformats.org/officeDocument/2006/relationships/hyperlink" Target="https://www.ncbi.nlm.nih.gov/protein/Q9SIF2.1?report=genbank&amp;log$=prottop&amp;blast_rank=1&amp;RID=H26HR6G7015" TargetMode="External"/><Relationship Id="rId10" Type="http://schemas.openxmlformats.org/officeDocument/2006/relationships/hyperlink" Target="https://blast.ncbi.nlm.nih.gov/Blast.cgi" TargetMode="External"/><Relationship Id="rId11" Type="http://schemas.openxmlformats.org/officeDocument/2006/relationships/hyperlink" Target="https://www.ncbi.nlm.nih.gov/protein/Q6I5Q6.1?report=genbank&amp;log$=prottop&amp;blast_rank=1&amp;RID=H26HR6G7015" TargetMode="External"/><Relationship Id="rId12" Type="http://schemas.openxmlformats.org/officeDocument/2006/relationships/hyperlink" Target="https://blast.ncbi.nlm.nih.gov/Blast.cgi" TargetMode="External"/><Relationship Id="rId13" Type="http://schemas.openxmlformats.org/officeDocument/2006/relationships/hyperlink" Target="https://www.ncbi.nlm.nih.gov/protein/Q8VZ95.1?report=genbank&amp;log$=prottop&amp;blast_rank=1&amp;RID=H26HR6G7015" TargetMode="External"/><Relationship Id="rId14" Type="http://schemas.openxmlformats.org/officeDocument/2006/relationships/hyperlink" Target="https://blast.ncbi.nlm.nih.gov/Blast.cgi" TargetMode="External"/><Relationship Id="rId15" Type="http://schemas.openxmlformats.org/officeDocument/2006/relationships/hyperlink" Target="https://www.ncbi.nlm.nih.gov/protein/Q339K6.1?report=genbank&amp;log$=prottop&amp;blast_rank=1&amp;RID=H26HR6G7015" TargetMode="External"/><Relationship Id="rId16" Type="http://schemas.openxmlformats.org/officeDocument/2006/relationships/hyperlink" Target="https://blast.ncbi.nlm.nih.gov/Blast.cgi" TargetMode="External"/><Relationship Id="rId17" Type="http://schemas.openxmlformats.org/officeDocument/2006/relationships/hyperlink" Target="https://www.ncbi.nlm.nih.gov/protein/A8MRP2.1?report=genbank&amp;log$=prottop&amp;blast_rank=1&amp;RID=H26HR6G7015" TargetMode="External"/><Relationship Id="rId18" Type="http://schemas.openxmlformats.org/officeDocument/2006/relationships/hyperlink" Target="https://blast.ncbi.nlm.nih.gov/Blast.cgi" TargetMode="External"/><Relationship Id="rId19" Type="http://schemas.openxmlformats.org/officeDocument/2006/relationships/hyperlink" Target="https://www.ncbi.nlm.nih.gov/protein/Q6EPP9.1?report=genbank&amp;log$=prottop&amp;blast_rank=1&amp;RID=H2FE5Z43015" TargetMode="External"/><Relationship Id="rId20" Type="http://schemas.openxmlformats.org/officeDocument/2006/relationships/hyperlink" Target="https://blast.ncbi.nlm.nih.gov/Blast.cgi" TargetMode="External"/><Relationship Id="rId21" Type="http://schemas.openxmlformats.org/officeDocument/2006/relationships/hyperlink" Target="https://www.ncbi.nlm.nih.gov/protein/Q9LE82.1?report=genbank&amp;log$=prottop&amp;blast_rank=1&amp;RID=H2FE5Z43015" TargetMode="External"/><Relationship Id="rId22" Type="http://schemas.openxmlformats.org/officeDocument/2006/relationships/hyperlink" Target="https://blast.ncbi.nlm.nih.gov/Blast.cgi" TargetMode="External"/><Relationship Id="rId23" Type="http://schemas.openxmlformats.org/officeDocument/2006/relationships/hyperlink" Target="https://www.ncbi.nlm.nih.gov/protein/Q9S7L9.1?report=genbank&amp;log$=prottop&amp;blast_rank=1&amp;RID=H2FE5Z43015" TargetMode="External"/><Relationship Id="rId24" Type="http://schemas.openxmlformats.org/officeDocument/2006/relationships/hyperlink" Target="https://blast.ncbi.nlm.nih.gov/Blast.cgi" TargetMode="External"/><Relationship Id="rId25" Type="http://schemas.openxmlformats.org/officeDocument/2006/relationships/hyperlink" Target="https://www.ncbi.nlm.nih.gov/protein/Q5F3V3.2?report=genbank&amp;log$=prottop&amp;blast_rank=1&amp;RID=H2FE5Z43015" TargetMode="External"/><Relationship Id="rId26" Type="http://schemas.openxmlformats.org/officeDocument/2006/relationships/hyperlink" Target="https://blast.ncbi.nlm.nih.gov/Blast.cgi" TargetMode="External"/><Relationship Id="rId27" Type="http://schemas.openxmlformats.org/officeDocument/2006/relationships/hyperlink" Target="https://www.ncbi.nlm.nih.gov/protein/P24922.1?report=genbank&amp;log$=prottop&amp;blast_rank=1&amp;RID=H6VRNFH7015" TargetMode="External"/><Relationship Id="rId28" Type="http://schemas.openxmlformats.org/officeDocument/2006/relationships/hyperlink" Target="https://blast.ncbi.nlm.nih.gov/Blast.cgi" TargetMode="External"/><Relationship Id="rId29" Type="http://schemas.openxmlformats.org/officeDocument/2006/relationships/hyperlink" Target="https://www.ncbi.nlm.nih.gov/protein/Q40648.2?report=genbank&amp;log$=prottop&amp;blast_rank=1&amp;RID=H9JJ3303014" TargetMode="External"/><Relationship Id="rId30" Type="http://schemas.openxmlformats.org/officeDocument/2006/relationships/hyperlink" Target="https://blast.ncbi.nlm.nih.gov/Blast.cgi" TargetMode="External"/><Relationship Id="rId31" Type="http://schemas.openxmlformats.org/officeDocument/2006/relationships/hyperlink" Target="https://www.ncbi.nlm.nih.gov/protein/Q9FHX2.1?report=genbank&amp;log$=prottop&amp;blast_rank=1&amp;RID=H9JJ3303014" TargetMode="External"/><Relationship Id="rId32" Type="http://schemas.openxmlformats.org/officeDocument/2006/relationships/hyperlink" Target="https://blast.ncbi.nlm.nih.gov/Blast.cgi" TargetMode="External"/><Relationship Id="rId33" Type="http://schemas.openxmlformats.org/officeDocument/2006/relationships/hyperlink" Target="https://www.ncbi.nlm.nih.gov/protein/Q65XV8.1?report=genbank&amp;log$=prottop&amp;blast_rank=1&amp;RID=H9JJ3303014" TargetMode="External"/><Relationship Id="rId34" Type="http://schemas.openxmlformats.org/officeDocument/2006/relationships/hyperlink" Target="https://blast.ncbi.nlm.nih.gov/Blast.cgi" TargetMode="External"/><Relationship Id="rId35" Type="http://schemas.openxmlformats.org/officeDocument/2006/relationships/hyperlink" Target="https://www.ncbi.nlm.nih.gov/protein/Q9SFB8.1?report=genbank&amp;log$=prottop&amp;blast_rank=1&amp;RID=H9JJ3303014" TargetMode="External"/><Relationship Id="rId36" Type="http://schemas.openxmlformats.org/officeDocument/2006/relationships/hyperlink" Target="https://blast.ncbi.nlm.nih.gov/Blast.cgi" TargetMode="External"/><Relationship Id="rId37" Type="http://schemas.openxmlformats.org/officeDocument/2006/relationships/hyperlink" Target="https://www.ncbi.nlm.nih.gov/protein/Q6ZEZ5.1?report=genbank&amp;log$=prottop&amp;blast_rank=1&amp;RID=H9JJ3303014" TargetMode="External"/><Relationship Id="rId38" Type="http://schemas.openxmlformats.org/officeDocument/2006/relationships/hyperlink" Target="https://blast.ncbi.nlm.nih.gov/Blast.cgi" TargetMode="External"/><Relationship Id="rId39" Type="http://schemas.openxmlformats.org/officeDocument/2006/relationships/hyperlink" Target="https://www.ncbi.nlm.nih.gov/protein/Q9LMN8.2?report=genbank&amp;log$=prottop&amp;blast_rank=1&amp;RID=H9JJ3303014" TargetMode="External"/><Relationship Id="rId40" Type="http://schemas.openxmlformats.org/officeDocument/2006/relationships/hyperlink" Target="https://blast.ncbi.nlm.nih.gov/Blast.cgi" TargetMode="External"/><Relationship Id="rId41" Type="http://schemas.openxmlformats.org/officeDocument/2006/relationships/hyperlink" Target="https://www.ncbi.nlm.nih.gov/protein/Q9FFE0.1?report=genbank&amp;log$=prottop&amp;blast_rank=1&amp;RID=H9JJ3303014" TargetMode="External"/><Relationship Id="rId42" Type="http://schemas.openxmlformats.org/officeDocument/2006/relationships/hyperlink" Target="https://blast.ncbi.nlm.nih.gov/Blast.cgi" TargetMode="External"/><Relationship Id="rId43" Type="http://schemas.openxmlformats.org/officeDocument/2006/relationships/hyperlink" Target="https://www.ncbi.nlm.nih.gov/protein/Q9FJE6.1?report=genbank&amp;log$=prottop&amp;blast_rank=1&amp;RID=H9JJ3303014" TargetMode="External"/><Relationship Id="rId44" Type="http://schemas.openxmlformats.org/officeDocument/2006/relationships/hyperlink" Target="https://blast.ncbi.nlm.nih.gov/Blast.cgi" TargetMode="External"/><Relationship Id="rId45" Type="http://schemas.openxmlformats.org/officeDocument/2006/relationships/hyperlink" Target="https://www.ncbi.nlm.nih.gov/protein/Q9M038.1?report=genbank&amp;log$=prottop&amp;blast_rank=1&amp;RID=H9JJ3303014" TargetMode="External"/><Relationship Id="rId46" Type="http://schemas.openxmlformats.org/officeDocument/2006/relationships/hyperlink" Target="https://blast.ncbi.nlm.nih.gov/Blast.cgi" TargetMode="External"/><Relationship Id="rId47" Type="http://schemas.openxmlformats.org/officeDocument/2006/relationships/hyperlink" Target="https://www.ncbi.nlm.nih.gov/protein/Q94AU9.1?report=genbank&amp;log$=prottop&amp;blast_rank=1&amp;RID=H9JJ3303014" TargetMode="External"/><Relationship Id="rId48" Type="http://schemas.openxmlformats.org/officeDocument/2006/relationships/hyperlink" Target="https://blast.ncbi.nlm.nih.gov/Blast.cgi" TargetMode="External"/><Relationship Id="rId49" Type="http://schemas.openxmlformats.org/officeDocument/2006/relationships/hyperlink" Target="https://www.ncbi.nlm.nih.gov/protein/Q94F40.1?report=genbank&amp;log$=prottop&amp;blast_rank=1&amp;RID=H9JJ3303014" TargetMode="External"/><Relationship Id="rId50" Type="http://schemas.openxmlformats.org/officeDocument/2006/relationships/hyperlink" Target="https://blast.ncbi.nlm.nih.gov/Blast.cgi" TargetMode="External"/><Relationship Id="rId51" Type="http://schemas.openxmlformats.org/officeDocument/2006/relationships/hyperlink" Target="https://www.ncbi.nlm.nih.gov/protein/Q0DBU5.2?report=genbank&amp;log$=prottop&amp;blast_rank=1&amp;RID=KHBJEBG8015" TargetMode="External"/><Relationship Id="rId52" Type="http://schemas.openxmlformats.org/officeDocument/2006/relationships/hyperlink" Target="https://blast.ncbi.nlm.nih.gov/Blast.cgi" TargetMode="External"/><Relationship Id="rId53" Type="http://schemas.openxmlformats.org/officeDocument/2006/relationships/hyperlink" Target="https://www.ncbi.nlm.nih.gov/protein/B9DFG5.1?report=genbank&amp;log$=prottop&amp;blast_rank=1&amp;RID=KHBJEBG8015" TargetMode="External"/><Relationship Id="rId54" Type="http://schemas.openxmlformats.org/officeDocument/2006/relationships/hyperlink" Target="https://blast.ncbi.nlm.nih.gov/Blast.cgi" TargetMode="External"/><Relationship Id="rId55" Type="http://schemas.openxmlformats.org/officeDocument/2006/relationships/hyperlink" Target="https://www.ncbi.nlm.nih.gov/protein/O65282.2?report=genbank&amp;log$=prottop&amp;blast_rank=1&amp;RID=KHBJEBG8015" TargetMode="External"/><Relationship Id="rId56" Type="http://schemas.openxmlformats.org/officeDocument/2006/relationships/hyperlink" Target="https://blast.ncbi.nlm.nih.gov/Blast.cgi" TargetMode="External"/><Relationship Id="rId57" Type="http://schemas.openxmlformats.org/officeDocument/2006/relationships/hyperlink" Target="https://www.ncbi.nlm.nih.gov/protein/P44797.1?report=genbank&amp;log$=prottop&amp;blast_rank=1&amp;RID=KHBJEBG8015" TargetMode="External"/><Relationship Id="rId58" Type="http://schemas.openxmlformats.org/officeDocument/2006/relationships/hyperlink" Target="https://blast.ncbi.nlm.nih.gov/Blast.cgi" TargetMode="External"/><Relationship Id="rId59" Type="http://schemas.openxmlformats.org/officeDocument/2006/relationships/hyperlink" Target="https://www.ncbi.nlm.nih.gov/protein/Q7Z2Z2.2?report=genbank&amp;log$=prottop&amp;blast_rank=1&amp;RID=KHBJEBG8015" TargetMode="External"/><Relationship Id="rId60" Type="http://schemas.openxmlformats.org/officeDocument/2006/relationships/hyperlink" Target="https://blast.ncbi.nlm.nih.gov/Blast.cgi" TargetMode="External"/><Relationship Id="rId61" Type="http://schemas.openxmlformats.org/officeDocument/2006/relationships/hyperlink" Target="https://www.ncbi.nlm.nih.gov/protein/Q39008.2?report=genbank&amp;log$=prottop&amp;blast_rank=1&amp;RID=KHD3D0PA01R" TargetMode="External"/><Relationship Id="rId62" Type="http://schemas.openxmlformats.org/officeDocument/2006/relationships/hyperlink" Target="https://blast.ncbi.nlm.nih.gov/Blast.cgi" TargetMode="External"/><Relationship Id="rId63" Type="http://schemas.openxmlformats.org/officeDocument/2006/relationships/hyperlink" Target="https://www.ncbi.nlm.nih.gov/protein/Q9LHT0.1?report=genbank&amp;log$=prottop&amp;blast_rank=1&amp;RID=KHD3D0PA01R" TargetMode="External"/><Relationship Id="rId64" Type="http://schemas.openxmlformats.org/officeDocument/2006/relationships/hyperlink" Target="https://blast.ncbi.nlm.nih.gov/Blast.cgi" TargetMode="External"/><Relationship Id="rId65" Type="http://schemas.openxmlformats.org/officeDocument/2006/relationships/hyperlink" Target="https://www.ncbi.nlm.nih.gov/protein/Q8GZA6.1?report=genbank&amp;log$=prottop&amp;blast_rank=1&amp;RID=KHD3D0PA01R" TargetMode="External"/><Relationship Id="rId66" Type="http://schemas.openxmlformats.org/officeDocument/2006/relationships/hyperlink" Target="https://blast.ncbi.nlm.nih.gov/Blast.cgi" TargetMode="External"/><Relationship Id="rId67" Type="http://schemas.openxmlformats.org/officeDocument/2006/relationships/hyperlink" Target="https://www.ncbi.nlm.nih.gov/protein/Q3E6Q1.1?report=genbank&amp;log$=prottop&amp;blast_rank=1&amp;RID=KHD3D0PA01R" TargetMode="External"/><Relationship Id="rId68" Type="http://schemas.openxmlformats.org/officeDocument/2006/relationships/hyperlink" Target="https://blast.ncbi.nlm.nih.gov/Blast.cgi" TargetMode="External"/><Relationship Id="rId69" Type="http://schemas.openxmlformats.org/officeDocument/2006/relationships/hyperlink" Target="https://www.ncbi.nlm.nih.gov/protein/Q7XTQ5.2?report=genbank&amp;log$=prottop&amp;blast_rank=1&amp;RID=KHD3D0PA01R" TargetMode="External"/><Relationship Id="rId70" Type="http://schemas.openxmlformats.org/officeDocument/2006/relationships/hyperlink" Target="https://blast.ncbi.nlm.nih.gov/Blast.cgi" TargetMode="External"/><Relationship Id="rId71" Type="http://schemas.openxmlformats.org/officeDocument/2006/relationships/hyperlink" Target="https://www.ncbi.nlm.nih.gov/protein/Q2QSL4.1?report=genbank&amp;log$=prottop&amp;blast_rank=1&amp;RID=KHD3D0PA01R" TargetMode="External"/><Relationship Id="rId72" Type="http://schemas.openxmlformats.org/officeDocument/2006/relationships/hyperlink" Target="https://blast.ncbi.nlm.nih.gov/Blast.cgi" TargetMode="External"/><Relationship Id="rId73" Type="http://schemas.openxmlformats.org/officeDocument/2006/relationships/hyperlink" Target="https://www.ncbi.nlm.nih.gov/protein/Q5N9Q7.1?report=genbank&amp;log$=prottop&amp;blast_rank=1&amp;RID=H26HR6G7015" TargetMode="External"/><Relationship Id="rId74" Type="http://schemas.openxmlformats.org/officeDocument/2006/relationships/hyperlink" Target="https://blast.ncbi.nlm.nih.gov/Blast.cgi" TargetMode="External"/><Relationship Id="rId75" Type="http://schemas.openxmlformats.org/officeDocument/2006/relationships/hyperlink" Target="https://www.ncbi.nlm.nih.gov/protein/Q10J94.1?report=genbank&amp;log$=prottop&amp;blast_rank=1&amp;RID=H26HR6G7015" TargetMode="External"/><Relationship Id="rId76" Type="http://schemas.openxmlformats.org/officeDocument/2006/relationships/hyperlink" Target="https://blast.ncbi.nlm.nih.gov/Blast.cgi" TargetMode="External"/><Relationship Id="rId77" Type="http://schemas.openxmlformats.org/officeDocument/2006/relationships/hyperlink" Target="https://www.ncbi.nlm.nih.gov/protein/Q9LSU3.1?report=genbank&amp;log$=prottop&amp;blast_rank=1&amp;RID=H26HR6G7015" TargetMode="External"/><Relationship Id="rId78" Type="http://schemas.openxmlformats.org/officeDocument/2006/relationships/hyperlink" Target="https://blast.ncbi.nlm.nih.gov/Blast.cgi" TargetMode="External"/><Relationship Id="rId79" Type="http://schemas.openxmlformats.org/officeDocument/2006/relationships/hyperlink" Target="https://www.ncbi.nlm.nih.gov/protein/Q10SC8.1?report=genbank&amp;log$=prottop&amp;blast_rank=1&amp;RID=H26HR6G7015" TargetMode="External"/><Relationship Id="rId80" Type="http://schemas.openxmlformats.org/officeDocument/2006/relationships/hyperlink" Target="https://blast.ncbi.nlm.nih.gov/Blast.cgi" TargetMode="External"/><Relationship Id="rId81" Type="http://schemas.openxmlformats.org/officeDocument/2006/relationships/hyperlink" Target="https://www.ncbi.nlm.nih.gov/protein/P0C0M3.1?report=genbank&amp;log$=prottop&amp;blast_rank=1&amp;RID=H26HR6G7015" TargetMode="External"/><Relationship Id="rId82" Type="http://schemas.openxmlformats.org/officeDocument/2006/relationships/hyperlink" Target="https://blast.ncbi.nlm.nih.gov/Blast.cgi" TargetMode="External"/><Relationship Id="rId83" Type="http://schemas.openxmlformats.org/officeDocument/2006/relationships/hyperlink" Target="https://www.ncbi.nlm.nih.gov/protein/Q5ZCL8.1?report=genbank&amp;log$=prottop&amp;blast_rank=1&amp;RID=H2FE5Z43015" TargetMode="External"/><Relationship Id="rId84" Type="http://schemas.openxmlformats.org/officeDocument/2006/relationships/hyperlink" Target="https://blast.ncbi.nlm.nih.gov/Blast.cgi" TargetMode="External"/><Relationship Id="rId85" Type="http://schemas.openxmlformats.org/officeDocument/2006/relationships/hyperlink" Target="https://www.ncbi.nlm.nih.gov/protein/Q9VK89.1?report=genbank&amp;log$=prottop&amp;blast_rank=1&amp;RID=H2FE5Z43015" TargetMode="External"/><Relationship Id="rId86" Type="http://schemas.openxmlformats.org/officeDocument/2006/relationships/hyperlink" Target="https://blast.ncbi.nlm.nih.gov/Blast.cgi" TargetMode="External"/><Relationship Id="rId87" Type="http://schemas.openxmlformats.org/officeDocument/2006/relationships/hyperlink" Target="https://www.ncbi.nlm.nih.gov/protein/Q9C7I1.1?report=genbank&amp;log$=prottop&amp;blast_rank=1&amp;RID=H2FE5Z43015" TargetMode="External"/><Relationship Id="rId88" Type="http://schemas.openxmlformats.org/officeDocument/2006/relationships/hyperlink" Target="https://blast.ncbi.nlm.nih.gov/Blast.cgi" TargetMode="External"/><Relationship Id="rId89" Type="http://schemas.openxmlformats.org/officeDocument/2006/relationships/hyperlink" Target="https://www.ncbi.nlm.nih.gov/protein/Q5SLW9.1?report=genbank&amp;log$=prottop&amp;blast_rank=1&amp;RID=H2FE5Z43015" TargetMode="External"/><Relationship Id="rId90" Type="http://schemas.openxmlformats.org/officeDocument/2006/relationships/hyperlink" Target="https://blast.ncbi.nlm.nih.gov/Blast.cgi" TargetMode="External"/><Relationship Id="rId91" Type="http://schemas.openxmlformats.org/officeDocument/2006/relationships/hyperlink" Target="https://www.ncbi.nlm.nih.gov/protein/Q7FAZ3.1?report=genbank&amp;log$=prottop&amp;blast_rank=1&amp;RID=H2FE5Z43015" TargetMode="External"/><Relationship Id="rId92" Type="http://schemas.openxmlformats.org/officeDocument/2006/relationships/hyperlink" Target="https://blast.ncbi.nlm.nih.gov/Blast.cgi" TargetMode="External"/><Relationship Id="rId93" Type="http://schemas.openxmlformats.org/officeDocument/2006/relationships/hyperlink" Target="https://www.ncbi.nlm.nih.gov/protein/P48494.3?report=genbank&amp;log$=prottop&amp;blast_rank=1&amp;RID=H2FE5Z43015" TargetMode="External"/><Relationship Id="rId94" Type="http://schemas.openxmlformats.org/officeDocument/2006/relationships/hyperlink" Target="https://blast.ncbi.nlm.nih.gov/Blast.cgi" TargetMode="External"/><Relationship Id="rId95" Type="http://schemas.openxmlformats.org/officeDocument/2006/relationships/hyperlink" Target="https://www.ncbi.nlm.nih.gov/protein/O80933.1?report=genbank&amp;log$=prottop&amp;blast_rank=1&amp;RID=H6VRNFH7015" TargetMode="External"/><Relationship Id="rId96" Type="http://schemas.openxmlformats.org/officeDocument/2006/relationships/hyperlink" Target="https://blast.ncbi.nlm.nih.gov/Blast.cgi" TargetMode="External"/><Relationship Id="rId97" Type="http://schemas.openxmlformats.org/officeDocument/2006/relationships/hyperlink" Target="https://www.ncbi.nlm.nih.gov/protein/Q94BS2.1?report=genbank&amp;log$=prottop&amp;blast_rank=1&amp;RID=H9JJ3303014" TargetMode="External"/><Relationship Id="rId98" Type="http://schemas.openxmlformats.org/officeDocument/2006/relationships/hyperlink" Target="https://blast.ncbi.nlm.nih.gov/Blast.cgi" TargetMode="External"/><Relationship Id="rId99" Type="http://schemas.openxmlformats.org/officeDocument/2006/relationships/hyperlink" Target="https://www.ncbi.nlm.nih.gov/protein/Q9S726.1?report=genbank&amp;log$=prottop&amp;blast_rank=1&amp;RID=H9JJ3303014" TargetMode="External"/><Relationship Id="rId100" Type="http://schemas.openxmlformats.org/officeDocument/2006/relationships/hyperlink" Target="https://blast.ncbi.nlm.nih.gov/Blast.cgi" TargetMode="External"/><Relationship Id="rId101" Type="http://schemas.openxmlformats.org/officeDocument/2006/relationships/hyperlink" Target="https://www.ncbi.nlm.nih.gov/protein/Q15785.2?report=genbank&amp;log$=prottop&amp;blast_rank=1&amp;RID=H9JJ3303014" TargetMode="External"/><Relationship Id="rId102" Type="http://schemas.openxmlformats.org/officeDocument/2006/relationships/hyperlink" Target="https://blast.ncbi.nlm.nih.gov/Blast.cgi" TargetMode="External"/><Relationship Id="rId103" Type="http://schemas.openxmlformats.org/officeDocument/2006/relationships/hyperlink" Target="https://www.ncbi.nlm.nih.gov/protein/Q7XTS4.2?report=genbank&amp;log$=prottop&amp;blast_rank=1&amp;RID=H9JJ3303014" TargetMode="External"/><Relationship Id="rId104" Type="http://schemas.openxmlformats.org/officeDocument/2006/relationships/hyperlink" Target="https://blast.ncbi.nlm.nih.gov/Blast.cgi" TargetMode="External"/><Relationship Id="rId105" Type="http://schemas.openxmlformats.org/officeDocument/2006/relationships/hyperlink" Target="https://www.ncbi.nlm.nih.gov/protein/Q8LPK4.1?report=genbank&amp;log$=prottop&amp;blast_rank=1&amp;RID=KHBJEBG8015" TargetMode="External"/><Relationship Id="rId106" Type="http://schemas.openxmlformats.org/officeDocument/2006/relationships/hyperlink" Target="https://blast.ncbi.nlm.nih.gov/Blast.cgi" TargetMode="External"/><Relationship Id="rId107" Type="http://schemas.openxmlformats.org/officeDocument/2006/relationships/hyperlink" Target="https://www.ncbi.nlm.nih.gov/protein/Q8W4I6.1?report=genbank&amp;log$=prottop&amp;blast_rank=1&amp;RID=KHBJEBG8015" TargetMode="External"/><Relationship Id="rId108" Type="http://schemas.openxmlformats.org/officeDocument/2006/relationships/hyperlink" Target="https://blast.ncbi.nlm.nih.gov/Blast.cgi" TargetMode="External"/><Relationship Id="rId109" Type="http://schemas.openxmlformats.org/officeDocument/2006/relationships/hyperlink" Target="https://www.ncbi.nlm.nih.gov/protein/Q9SSR1.1?report=genbank&amp;log$=prottop&amp;blast_rank=1&amp;RID=KHD3D0PA01R" TargetMode="External"/><Relationship Id="rId110" Type="http://schemas.openxmlformats.org/officeDocument/2006/relationships/hyperlink" Target="https://blast.ncbi.nlm.nih.gov/Blast.cgi" TargetMode="External"/><Relationship Id="rId111" Type="http://schemas.openxmlformats.org/officeDocument/2006/relationships/hyperlink" Target="https://www.ncbi.nlm.nih.gov/protein/Q6Z2L5.2?report=genbank&amp;log$=prottop&amp;blast_rank=1&amp;RID=KHD3D0PA01R" TargetMode="External"/><Relationship Id="rId112" Type="http://schemas.openxmlformats.org/officeDocument/2006/relationships/hyperlink" Target="https://blast.ncbi.nlm.nih.gov/Blast.cgi" TargetMode="External"/><Relationship Id="rId113" Type="http://schemas.openxmlformats.org/officeDocument/2006/relationships/hyperlink" Target="https://www.ncbi.nlm.nih.gov/protein/Q9THX6.1?report=genbank&amp;log$=prottop&amp;blast_rank=1&amp;RID=KHD3D0PA01R" TargetMode="External"/><Relationship Id="rId114" Type="http://schemas.openxmlformats.org/officeDocument/2006/relationships/hyperlink" Target="https://blast.ncbi.nlm.nih.gov/Blast.cgi" TargetMode="External"/><Relationship Id="rId115" Type="http://schemas.openxmlformats.org/officeDocument/2006/relationships/hyperlink" Target="https://www.ncbi.nlm.nih.gov/protein/Q38936.2?report=genbank&amp;log$=prottop&amp;blast_rank=1&amp;RID=KHD3D0PA01R" TargetMode="External"/><Relationship Id="rId116" Type="http://schemas.openxmlformats.org/officeDocument/2006/relationships/hyperlink" Target="https://blast.ncbi.nlm.nih.gov/Blast.cgi" TargetMode="External"/><Relationship Id="rId117" Type="http://schemas.openxmlformats.org/officeDocument/2006/relationships/hyperlink" Target="https://www.ncbi.nlm.nih.gov/protein/P60994.1?report=genbank&amp;log$=prottop&amp;blast_rank=1&amp;RID=H26HR6G7015" TargetMode="External"/><Relationship Id="rId118" Type="http://schemas.openxmlformats.org/officeDocument/2006/relationships/hyperlink" Target="https://blast.ncbi.nlm.nih.gov/Blast.cgi" TargetMode="External"/><Relationship Id="rId119" Type="http://schemas.openxmlformats.org/officeDocument/2006/relationships/hyperlink" Target="https://www.ncbi.nlm.nih.gov/protein/A6U864.1?report=genbank&amp;log$=prottop&amp;blast_rank=1&amp;RID=H26HR6G7015" TargetMode="External"/><Relationship Id="rId120" Type="http://schemas.openxmlformats.org/officeDocument/2006/relationships/hyperlink" Target="https://blast.ncbi.nlm.nih.gov/Blast.cgi" TargetMode="External"/><Relationship Id="rId121" Type="http://schemas.openxmlformats.org/officeDocument/2006/relationships/hyperlink" Target="https://www.ncbi.nlm.nih.gov/protein/Q8L7C9.1?report=genbank&amp;log$=prottop&amp;blast_rank=1&amp;RID=H2FE5Z43015" TargetMode="External"/><Relationship Id="rId122" Type="http://schemas.openxmlformats.org/officeDocument/2006/relationships/hyperlink" Target="https://blast.ncbi.nlm.nih.gov/Blast.cgi" TargetMode="External"/><Relationship Id="rId123" Type="http://schemas.openxmlformats.org/officeDocument/2006/relationships/hyperlink" Target="https://www.ncbi.nlm.nih.gov/protein/Q2KNB7.1?report=genbank&amp;log$=prottop&amp;blast_rank=1&amp;RID=KHBJEBG8015" TargetMode="External"/><Relationship Id="rId124" Type="http://schemas.openxmlformats.org/officeDocument/2006/relationships/hyperlink" Target="https://blast.ncbi.nlm.nih.gov/Blast.cgi" TargetMode="External"/><Relationship Id="rId125" Type="http://schemas.openxmlformats.org/officeDocument/2006/relationships/hyperlink" Target="https://www.ncbi.nlm.nih.gov/protein/Q9SJG2.1?report=genbank&amp;log$=prottop&amp;blast_rank=1&amp;RID=KHBJEBG8015" TargetMode="External"/><Relationship Id="rId126" Type="http://schemas.openxmlformats.org/officeDocument/2006/relationships/hyperlink" Target="https://blast.ncbi.nlm.nih.gov/Blast.cgi" TargetMode="External"/><Relationship Id="rId127" Type="http://schemas.openxmlformats.org/officeDocument/2006/relationships/hyperlink" Target="https://www.ncbi.nlm.nih.gov/protein/Q9LFV3.1?report=genbank&amp;log$=prottop&amp;blast_rank=1&amp;RID=KHBJEBG8015" TargetMode="External"/><Relationship Id="rId128" Type="http://schemas.openxmlformats.org/officeDocument/2006/relationships/hyperlink" Target="https://blast.ncbi.nlm.nih.gov/Blast.cgi" TargetMode="External"/><Relationship Id="rId129" Type="http://schemas.openxmlformats.org/officeDocument/2006/relationships/hyperlink" Target="https://www.ncbi.nlm.nih.gov/protein/Q9FLX6.1?report=genbank&amp;log$=prottop&amp;blast_rank=1&amp;RID=KHBJEBG8015" TargetMode="External"/><Relationship Id="rId130" Type="http://schemas.openxmlformats.org/officeDocument/2006/relationships/hyperlink" Target="https://blast.ncbi.nlm.nih.gov/Blast.cgi" TargetMode="External"/><Relationship Id="rId131" Type="http://schemas.openxmlformats.org/officeDocument/2006/relationships/hyperlink" Target="https://www.ncbi.nlm.nih.gov/protein/Q9SUC0.3?report=genbank&amp;log$=prottop&amp;blast_rank=1&amp;RID=KHD3D0PA01R" TargetMode="External"/><Relationship Id="rId132" Type="http://schemas.openxmlformats.org/officeDocument/2006/relationships/hyperlink" Target="https://blast.ncbi.nlm.nih.gov/Blast.cgi" TargetMode="External"/><Relationship Id="rId133" Type="http://schemas.openxmlformats.org/officeDocument/2006/relationships/hyperlink" Target="https://www.ncbi.nlm.nih.gov/protein/Q38854.2?report=genbank&amp;log$=prottop&amp;blast_rank=1&amp;RID=H26HR6G7015" TargetMode="External"/><Relationship Id="rId134" Type="http://schemas.openxmlformats.org/officeDocument/2006/relationships/hyperlink" Target="https://blast.ncbi.nlm.nih.gov/Blast.cgi" TargetMode="External"/><Relationship Id="rId135" Type="http://schemas.openxmlformats.org/officeDocument/2006/relationships/hyperlink" Target="https://www.ncbi.nlm.nih.gov/protein/F4ICB6.1?report=genbank&amp;log$=prottop&amp;blast_rank=1&amp;RID=H26HR6G7015" TargetMode="External"/><Relationship Id="rId136" Type="http://schemas.openxmlformats.org/officeDocument/2006/relationships/hyperlink" Target="https://blast.ncbi.nlm.nih.gov/Blast.cgi" TargetMode="External"/><Relationship Id="rId137" Type="http://schemas.openxmlformats.org/officeDocument/2006/relationships/hyperlink" Target="https://www.ncbi.nlm.nih.gov/protein/Q688Q9.1?report=genbank&amp;log$=prottop&amp;blast_rank=1&amp;RID=H26HR6G7015" TargetMode="External"/><Relationship Id="rId138" Type="http://schemas.openxmlformats.org/officeDocument/2006/relationships/hyperlink" Target="https://blast.ncbi.nlm.nih.gov/Blast.cgi" TargetMode="External"/><Relationship Id="rId139" Type="http://schemas.openxmlformats.org/officeDocument/2006/relationships/hyperlink" Target="https://www.ncbi.nlm.nih.gov/protein/P49597.2?report=genbank&amp;log$=prottop&amp;blast_rank=1&amp;RID=H26HR6G7015" TargetMode="External"/><Relationship Id="rId140" Type="http://schemas.openxmlformats.org/officeDocument/2006/relationships/hyperlink" Target="https://blast.ncbi.nlm.nih.gov/Blast.cgi" TargetMode="External"/><Relationship Id="rId141" Type="http://schemas.openxmlformats.org/officeDocument/2006/relationships/hyperlink" Target="https://www.ncbi.nlm.nih.gov/protein/Q9SXJ6.1?report=genbank&amp;log$=prottop&amp;blast_rank=1&amp;RID=H26HR6G7015" TargetMode="External"/><Relationship Id="rId142" Type="http://schemas.openxmlformats.org/officeDocument/2006/relationships/hyperlink" Target="https://blast.ncbi.nlm.nih.gov/Blast.cgi" TargetMode="External"/><Relationship Id="rId143" Type="http://schemas.openxmlformats.org/officeDocument/2006/relationships/hyperlink" Target="https://www.ncbi.nlm.nih.gov/protein/Q93XX5.1?report=genbank&amp;log$=prottop&amp;blast_rank=1&amp;RID=H26HR6G7015" TargetMode="External"/><Relationship Id="rId144" Type="http://schemas.openxmlformats.org/officeDocument/2006/relationships/hyperlink" Target="https://blast.ncbi.nlm.nih.gov/Blast.cgi" TargetMode="External"/><Relationship Id="rId145" Type="http://schemas.openxmlformats.org/officeDocument/2006/relationships/hyperlink" Target="https://www.ncbi.nlm.nih.gov/protein/Q69U54.1?report=genbank&amp;log$=prottop&amp;blast_rank=1&amp;RID=H26HR6G7015" TargetMode="External"/><Relationship Id="rId146" Type="http://schemas.openxmlformats.org/officeDocument/2006/relationships/hyperlink" Target="https://blast.ncbi.nlm.nih.gov/Blast.cgi" TargetMode="External"/><Relationship Id="rId147" Type="http://schemas.openxmlformats.org/officeDocument/2006/relationships/hyperlink" Target="https://www.ncbi.nlm.nih.gov/protein/Q9C595.1?report=genbank&amp;log$=prottop&amp;blast_rank=1&amp;RID=H26HR6G7015" TargetMode="External"/><Relationship Id="rId148" Type="http://schemas.openxmlformats.org/officeDocument/2006/relationships/hyperlink" Target="https://blast.ncbi.nlm.nih.gov/Blast.cgi" TargetMode="External"/><Relationship Id="rId149" Type="http://schemas.openxmlformats.org/officeDocument/2006/relationships/hyperlink" Target="https://www.ncbi.nlm.nih.gov/protein/Q8H016.2?report=genbank&amp;log$=prottop&amp;blast_rank=1&amp;RID=H26HR6G7015" TargetMode="External"/><Relationship Id="rId150" Type="http://schemas.openxmlformats.org/officeDocument/2006/relationships/hyperlink" Target="https://blast.ncbi.nlm.nih.gov/Blast.cgi" TargetMode="External"/><Relationship Id="rId151" Type="http://schemas.openxmlformats.org/officeDocument/2006/relationships/hyperlink" Target="https://www.ncbi.nlm.nih.gov/protein/Q93VB2.1?report=genbank&amp;log$=prottop&amp;blast_rank=1&amp;RID=H2FE5Z43015" TargetMode="External"/><Relationship Id="rId152" Type="http://schemas.openxmlformats.org/officeDocument/2006/relationships/hyperlink" Target="https://blast.ncbi.nlm.nih.gov/Blast.cgi" TargetMode="External"/><Relationship Id="rId153" Type="http://schemas.openxmlformats.org/officeDocument/2006/relationships/hyperlink" Target="https://www.ncbi.nlm.nih.gov/protein/Q94JX6.2?report=genbank&amp;log$=prottop&amp;blast_rank=1&amp;RID=H2FE5Z43015" TargetMode="External"/><Relationship Id="rId154" Type="http://schemas.openxmlformats.org/officeDocument/2006/relationships/hyperlink" Target="https://blast.ncbi.nlm.nih.gov/Blast.cgi" TargetMode="External"/><Relationship Id="rId155" Type="http://schemas.openxmlformats.org/officeDocument/2006/relationships/hyperlink" Target="https://www.ncbi.nlm.nih.gov/protein/Q43207.1?report=genbank&amp;log$=prottop&amp;blast_rank=1&amp;RID=H2FE5Z43015" TargetMode="External"/><Relationship Id="rId156" Type="http://schemas.openxmlformats.org/officeDocument/2006/relationships/hyperlink" Target="https://blast.ncbi.nlm.nih.gov/Blast.cgi" TargetMode="External"/><Relationship Id="rId157" Type="http://schemas.openxmlformats.org/officeDocument/2006/relationships/hyperlink" Target="https://www.ncbi.nlm.nih.gov/protein/P93788.1?report=genbank&amp;log$=prottop&amp;blast_rank=1&amp;RID=H2FE5Z43015" TargetMode="External"/><Relationship Id="rId158" Type="http://schemas.openxmlformats.org/officeDocument/2006/relationships/hyperlink" Target="https://blast.ncbi.nlm.nih.gov/Blast.cgi" TargetMode="External"/><Relationship Id="rId159" Type="http://schemas.openxmlformats.org/officeDocument/2006/relationships/hyperlink" Target="https://www.ncbi.nlm.nih.gov/protein/Q9FIR0.1?report=genbank&amp;log$=prottop&amp;blast_rank=1&amp;RID=H2FE5Z43015" TargetMode="External"/><Relationship Id="rId160" Type="http://schemas.openxmlformats.org/officeDocument/2006/relationships/hyperlink" Target="https://blast.ncbi.nlm.nih.gov/Blast.cgi" TargetMode="External"/><Relationship Id="rId161" Type="http://schemas.openxmlformats.org/officeDocument/2006/relationships/hyperlink" Target="https://www.ncbi.nlm.nih.gov/protein/Q9CA54.1?report=genbank&amp;log$=prottop&amp;blast_rank=1&amp;RID=H2FE5Z43015" TargetMode="External"/><Relationship Id="rId162" Type="http://schemas.openxmlformats.org/officeDocument/2006/relationships/hyperlink" Target="https://blast.ncbi.nlm.nih.gov/Blast.cgi" TargetMode="External"/><Relationship Id="rId163" Type="http://schemas.openxmlformats.org/officeDocument/2006/relationships/hyperlink" Target="https://www.ncbi.nlm.nih.gov/protein/Q803K4.1?report=genbank&amp;log$=prottop&amp;blast_rank=1&amp;RID=H6VRNFH7015" TargetMode="External"/><Relationship Id="rId164" Type="http://schemas.openxmlformats.org/officeDocument/2006/relationships/hyperlink" Target="https://blast.ncbi.nlm.nih.gov/Blast.cgi" TargetMode="External"/><Relationship Id="rId165" Type="http://schemas.openxmlformats.org/officeDocument/2006/relationships/hyperlink" Target="https://www.ncbi.nlm.nih.gov/protein/Q9S775.1?report=genbank&amp;log$=prottop&amp;blast_rank=1&amp;RID=H6VRNFH7015" TargetMode="External"/><Relationship Id="rId166" Type="http://schemas.openxmlformats.org/officeDocument/2006/relationships/hyperlink" Target="https://en.wikipedia.org/wiki/CHD3" TargetMode="External"/><Relationship Id="rId167" Type="http://schemas.openxmlformats.org/officeDocument/2006/relationships/hyperlink" Target="https://blast.ncbi.nlm.nih.gov/Blast.cgi" TargetMode="External"/><Relationship Id="rId168" Type="http://schemas.openxmlformats.org/officeDocument/2006/relationships/hyperlink" Target="https://www.ncbi.nlm.nih.gov/protein/Q9CAC5.1?report=genbank&amp;log$=prottop&amp;blast_rank=1&amp;RID=H6VRNFH7015" TargetMode="External"/><Relationship Id="rId169" Type="http://schemas.openxmlformats.org/officeDocument/2006/relationships/hyperlink" Target="https://blast.ncbi.nlm.nih.gov/Blast.cgi" TargetMode="External"/><Relationship Id="rId170" Type="http://schemas.openxmlformats.org/officeDocument/2006/relationships/hyperlink" Target="https://www.ncbi.nlm.nih.gov/protein/Q6JN46.2?report=genbank&amp;log$=prottop&amp;blast_rank=1&amp;RID=H6VRNFH7015" TargetMode="External"/><Relationship Id="rId171" Type="http://schemas.openxmlformats.org/officeDocument/2006/relationships/hyperlink" Target="https://blast.ncbi.nlm.nih.gov/Blast.cgi" TargetMode="External"/><Relationship Id="rId172" Type="http://schemas.openxmlformats.org/officeDocument/2006/relationships/hyperlink" Target="https://www.ncbi.nlm.nih.gov/protein/F7J0M4.1?report=genbank&amp;log$=prottop&amp;blast_rank=1&amp;RID=H9JJ3303014" TargetMode="External"/><Relationship Id="rId173" Type="http://schemas.openxmlformats.org/officeDocument/2006/relationships/hyperlink" Target="https://blast.ncbi.nlm.nih.gov/Blast.cgi" TargetMode="External"/><Relationship Id="rId174" Type="http://schemas.openxmlformats.org/officeDocument/2006/relationships/hyperlink" Target="https://www.ncbi.nlm.nih.gov/protein/Q44554.3?report=genbank&amp;log$=prottop&amp;blast_rank=1&amp;RID=H9JJ3303014" TargetMode="External"/><Relationship Id="rId175" Type="http://schemas.openxmlformats.org/officeDocument/2006/relationships/hyperlink" Target="https://blast.ncbi.nlm.nih.gov/Blast.cgi" TargetMode="External"/><Relationship Id="rId176" Type="http://schemas.openxmlformats.org/officeDocument/2006/relationships/hyperlink" Target="https://www.ncbi.nlm.nih.gov/protein/Q9LTR2.1?report=genbank&amp;log$=prottop&amp;blast_rank=1&amp;RID=H9JJ3303014" TargetMode="External"/><Relationship Id="rId177" Type="http://schemas.openxmlformats.org/officeDocument/2006/relationships/hyperlink" Target="https://blast.ncbi.nlm.nih.gov/Blast.cgi" TargetMode="External"/><Relationship Id="rId178" Type="http://schemas.openxmlformats.org/officeDocument/2006/relationships/hyperlink" Target="https://www.ncbi.nlm.nih.gov/protein/Q9ZVJ6.1?report=genbank&amp;log$=prottop&amp;blast_rank=1&amp;RID=H9JJ3303014" TargetMode="External"/><Relationship Id="rId179" Type="http://schemas.openxmlformats.org/officeDocument/2006/relationships/hyperlink" Target="https://blast.ncbi.nlm.nih.gov/Blast.cgi" TargetMode="External"/><Relationship Id="rId180" Type="http://schemas.openxmlformats.org/officeDocument/2006/relationships/hyperlink" Target="https://www.ncbi.nlm.nih.gov/protein/Q84MN0.1?report=genbank&amp;log$=prottop&amp;blast_rank=1&amp;RID=H9JJ3303014" TargetMode="External"/><Relationship Id="rId181" Type="http://schemas.openxmlformats.org/officeDocument/2006/relationships/hyperlink" Target="https://blast.ncbi.nlm.nih.gov/Blast.cgi" TargetMode="External"/><Relationship Id="rId182" Type="http://schemas.openxmlformats.org/officeDocument/2006/relationships/hyperlink" Target="https://www.ncbi.nlm.nih.gov/protein/Q9ZWR8.1?report=genbank&amp;log$=prottop&amp;blast_rank=1&amp;RID=H9JJ3303014" TargetMode="External"/><Relationship Id="rId183" Type="http://schemas.openxmlformats.org/officeDocument/2006/relationships/hyperlink" Target="https://blast.ncbi.nlm.nih.gov/Blast.cgi" TargetMode="External"/><Relationship Id="rId184" Type="http://schemas.openxmlformats.org/officeDocument/2006/relationships/hyperlink" Target="https://www.ncbi.nlm.nih.gov/protein/Q8VZF6.1?report=genbank&amp;log$=prottop&amp;blast_rank=1&amp;RID=H9JJ3303014" TargetMode="External"/><Relationship Id="rId185" Type="http://schemas.openxmlformats.org/officeDocument/2006/relationships/hyperlink" Target="https://blast.ncbi.nlm.nih.gov/Blast.cgi" TargetMode="External"/><Relationship Id="rId186" Type="http://schemas.openxmlformats.org/officeDocument/2006/relationships/hyperlink" Target="https://www.ncbi.nlm.nih.gov/protein/Q6EN45.1?report=genbank&amp;log$=prottop&amp;blast_rank=1&amp;RID=KHBJEBG8015" TargetMode="External"/><Relationship Id="rId187" Type="http://schemas.openxmlformats.org/officeDocument/2006/relationships/hyperlink" Target="https://blast.ncbi.nlm.nih.gov/Blast.cgi" TargetMode="External"/><Relationship Id="rId188" Type="http://schemas.openxmlformats.org/officeDocument/2006/relationships/hyperlink" Target="https://www.ncbi.nlm.nih.gov/protein/Q9S7E9.1?report=genbank&amp;log$=prottop&amp;blast_rank=1&amp;RID=KHBJEBG8015" TargetMode="External"/><Relationship Id="rId189" Type="http://schemas.openxmlformats.org/officeDocument/2006/relationships/hyperlink" Target="https://blast.ncbi.nlm.nih.gov/Blast.cgi" TargetMode="External"/><Relationship Id="rId190" Type="http://schemas.openxmlformats.org/officeDocument/2006/relationships/hyperlink" Target="https://www.ncbi.nlm.nih.gov/protein/Q9ZRT5.1?report=genbank&amp;log$=prottop&amp;blast_rank=1&amp;RID=KHBJEBG8015" TargetMode="External"/><Relationship Id="rId191" Type="http://schemas.openxmlformats.org/officeDocument/2006/relationships/hyperlink" Target="https://blast.ncbi.nlm.nih.gov/Blast.cgi" TargetMode="External"/><Relationship Id="rId192" Type="http://schemas.openxmlformats.org/officeDocument/2006/relationships/hyperlink" Target="https://www.ncbi.nlm.nih.gov/protein/Q5G1S8.2?report=genbank&amp;log$=prottop&amp;blast_rank=1&amp;RID=KHBJEBG8015" TargetMode="External"/><Relationship Id="rId193" Type="http://schemas.openxmlformats.org/officeDocument/2006/relationships/hyperlink" Target="https://blast.ncbi.nlm.nih.gov/Blast.cgi" TargetMode="External"/><Relationship Id="rId194" Type="http://schemas.openxmlformats.org/officeDocument/2006/relationships/hyperlink" Target="https://www.ncbi.nlm.nih.gov/protein/O22056.2?report=genbank&amp;log$=prottop&amp;blast_rank=1&amp;RID=KHBJEBG8015" TargetMode="External"/><Relationship Id="rId195" Type="http://schemas.openxmlformats.org/officeDocument/2006/relationships/hyperlink" Target="https://blast.ncbi.nlm.nih.gov/Blast.cgi" TargetMode="External"/><Relationship Id="rId196" Type="http://schemas.openxmlformats.org/officeDocument/2006/relationships/hyperlink" Target="https://www.ncbi.nlm.nih.gov/protein/Q9M9R9.1?report=genbank&amp;log$=prottop&amp;blast_rank=1&amp;RID=KHBJEBG8015" TargetMode="External"/><Relationship Id="rId197" Type="http://schemas.openxmlformats.org/officeDocument/2006/relationships/hyperlink" Target="https://blast.ncbi.nlm.nih.gov/Blast.cgi" TargetMode="External"/><Relationship Id="rId198" Type="http://schemas.openxmlformats.org/officeDocument/2006/relationships/hyperlink" Target="https://www.ncbi.nlm.nih.gov/protein/Q851Y7.1?report=genbank&amp;log$=prottop&amp;blast_rank=1&amp;RID=KHBJEBG8015" TargetMode="External"/><Relationship Id="rId199" Type="http://schemas.openxmlformats.org/officeDocument/2006/relationships/hyperlink" Target="https://blast.ncbi.nlm.nih.gov/Blast.cgi" TargetMode="External"/><Relationship Id="rId200" Type="http://schemas.openxmlformats.org/officeDocument/2006/relationships/hyperlink" Target="https://www.ncbi.nlm.nih.gov/protein/Q5N9A1.1?report=genbank&amp;log$=prottop&amp;blast_rank=1&amp;RID=KHBJEBG8015" TargetMode="External"/><Relationship Id="rId201" Type="http://schemas.openxmlformats.org/officeDocument/2006/relationships/hyperlink" Target="https://blast.ncbi.nlm.nih.gov/Blast.cgi" TargetMode="External"/><Relationship Id="rId202" Type="http://schemas.openxmlformats.org/officeDocument/2006/relationships/hyperlink" Target="https://www.ncbi.nlm.nih.gov/protein/Q8LE47.2?report=genbank&amp;log$=prottop&amp;blast_rank=1&amp;RID=KHBJEBG8015" TargetMode="External"/><Relationship Id="rId203" Type="http://schemas.openxmlformats.org/officeDocument/2006/relationships/hyperlink" Target="https://blast.ncbi.nlm.nih.gov/Blast.cgi" TargetMode="External"/><Relationship Id="rId204" Type="http://schemas.openxmlformats.org/officeDocument/2006/relationships/hyperlink" Target="https://www.ncbi.nlm.nih.gov/protein/F4JEQ2.1?report=genbank&amp;log$=prottop&amp;blast_rank=1&amp;RID=KHBJEBG8015" TargetMode="External"/><Relationship Id="rId205" Type="http://schemas.openxmlformats.org/officeDocument/2006/relationships/hyperlink" Target="https://blast.ncbi.nlm.nih.gov/Blast.cgi" TargetMode="External"/><Relationship Id="rId206" Type="http://schemas.openxmlformats.org/officeDocument/2006/relationships/hyperlink" Target="https://www.ncbi.nlm.nih.gov/protein/B4F8I5.1?report=genbank&amp;log$=prottop&amp;blast_rank=1&amp;RID=KHBJEBG8015" TargetMode="External"/><Relationship Id="rId207" Type="http://schemas.openxmlformats.org/officeDocument/2006/relationships/hyperlink" Target="https://blast.ncbi.nlm.nih.gov/Blast.cgi" TargetMode="External"/><Relationship Id="rId208" Type="http://schemas.openxmlformats.org/officeDocument/2006/relationships/hyperlink" Target="https://www.ncbi.nlm.nih.gov/protein/Q6Z8B9.1?report=genbank&amp;log$=prottop&amp;blast_rank=1&amp;RID=KHBJEBG8015" TargetMode="External"/><Relationship Id="rId209" Type="http://schemas.openxmlformats.org/officeDocument/2006/relationships/hyperlink" Target="https://blast.ncbi.nlm.nih.gov/Blast.cgi" TargetMode="External"/><Relationship Id="rId210" Type="http://schemas.openxmlformats.org/officeDocument/2006/relationships/hyperlink" Target="https://www.ncbi.nlm.nih.gov/protein/F4IFC5.1?report=genbank&amp;log$=prottop&amp;blast_rank=1&amp;RID=KHD3D0PA01R" TargetMode="External"/><Relationship Id="rId211" Type="http://schemas.openxmlformats.org/officeDocument/2006/relationships/hyperlink" Target="https://blast.ncbi.nlm.nih.gov/Blast.cgi" TargetMode="External"/><Relationship Id="rId212" Type="http://schemas.openxmlformats.org/officeDocument/2006/relationships/hyperlink" Target="https://www.ncbi.nlm.nih.gov/protein/Q5Z9Z3.1?report=genbank&amp;log$=prottop&amp;blast_rank=1&amp;RID=KHD3D0PA01R" TargetMode="External"/><Relationship Id="rId213" Type="http://schemas.openxmlformats.org/officeDocument/2006/relationships/hyperlink" Target="https://blast.ncbi.nlm.nih.gov/Blast.cgi" TargetMode="External"/><Relationship Id="rId214" Type="http://schemas.openxmlformats.org/officeDocument/2006/relationships/hyperlink" Target="https://www.ncbi.nlm.nih.gov/protein/Q3E7K8.1?report=genbank&amp;log$=prottop&amp;blast_rank=1&amp;RID=KHD3D0PA01R" TargetMode="External"/><Relationship Id="rId215" Type="http://schemas.openxmlformats.org/officeDocument/2006/relationships/hyperlink" Target="https://blast.ncbi.nlm.nih.gov/Blast.cgi" TargetMode="External"/><Relationship Id="rId216" Type="http://schemas.openxmlformats.org/officeDocument/2006/relationships/hyperlink" Target="https://www.ncbi.nlm.nih.gov/protein/Q8RWQ5.1?report=genbank&amp;log$=prottop&amp;blast_rank=1&amp;RID=KHD3D0PA01R" TargetMode="External"/><Relationship Id="rId217" Type="http://schemas.openxmlformats.org/officeDocument/2006/relationships/hyperlink" Target="https://blast.ncbi.nlm.nih.gov/Blast.cgi" TargetMode="External"/><Relationship Id="rId218" Type="http://schemas.openxmlformats.org/officeDocument/2006/relationships/hyperlink" Target="https://www.ncbi.nlm.nih.gov/protein/Q94G86.1?report=genbank&amp;log$=prottop&amp;blast_rank=1&amp;RID=KHD3D0PA01R" TargetMode="Externa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s://blast.ncbi.nlm.nih.gov/Blast.cgi?CMD=Get&amp;ALIGNDB_BATCH_ID=507622202&amp;ALIGNDB_CGI_HOST=blast.be-md.ncbi.nlm.nih.gov&amp;ALIGNDB_CGI_PATH=/ALIGNDB/alndb_asn.cgi&amp;ALIGNDB_MASTER_ALIAS=SD_ALIGNDB_MASTER&amp;ALIGNDB_MAX_ROWS=100&amp;ALIGNDB_MULTIQUERY=TRUE&amp;ALIGNDB_O" TargetMode="External"/><Relationship Id="rId2" Type="http://schemas.openxmlformats.org/officeDocument/2006/relationships/hyperlink" Target="https://blast.ncbi.nlm.nih.gov/Blast.cgi?CMD=Get&amp;ALIGNDB_BATCH_ID=507622202&amp;ALIGNDB_CGI_HOST=blast.be-md.ncbi.nlm.nih.gov&amp;ALIGNDB_CGI_PATH=/ALIGNDB/alndb_asn.cgi&amp;ALIGNDB_MASTER_ALIAS=SD_ALIGNDB_MASTER&amp;ALIGNDB_MAX_ROWS=100&amp;ALIGNDB_MULTIQUERY=TRUE&amp;ALIGNDB_O" TargetMode="External"/><Relationship Id="rId3" Type="http://schemas.openxmlformats.org/officeDocument/2006/relationships/hyperlink" Target="https://blast.ncbi.nlm.nih.gov/Blast.cgi?CMD=Get&amp;ALIGNDB_BATCH_ID=507622202&amp;ALIGNDB_CGI_HOST=blast.be-md.ncbi.nlm.nih.gov&amp;ALIGNDB_CGI_PATH=/ALIGNDB/alndb_asn.cgi&amp;ALIGNDB_MASTER_ALIAS=SD_ALIGNDB_MASTER&amp;ALIGNDB_MAX_ROWS=100&amp;ALIGNDB_MULTIQUERY=TRUE&amp;ALIGNDB_O" TargetMode="External"/><Relationship Id="rId4" Type="http://schemas.openxmlformats.org/officeDocument/2006/relationships/hyperlink" Target="https://blast.ncbi.nlm.nih.gov/Blast.cgi?CMD=Get&amp;ALIGNDB_BATCH_ID=507622202&amp;ALIGNDB_CGI_HOST=blast.be-md.ncbi.nlm.nih.gov&amp;ALIGNDB_CGI_PATH=/ALIGNDB/alndb_asn.cgi&amp;ALIGNDB_MASTER_ALIAS=SD_ALIGNDB_MASTER&amp;ALIGNDB_MAX_ROWS=100&amp;ALIGNDB_MULTIQUERY=TRUE&amp;ALIGNDB_O" TargetMode="External"/><Relationship Id="rId5" Type="http://schemas.openxmlformats.org/officeDocument/2006/relationships/hyperlink" Target="https://blast.ncbi.nlm.nih.gov/Blast.cgi?CMD=Get&amp;ALIGNDB_BATCH_ID=507622202&amp;ALIGNDB_CGI_HOST=blast.be-md.ncbi.nlm.nih.gov&amp;ALIGNDB_CGI_PATH=/ALIGNDB/alndb_asn.cgi&amp;ALIGNDB_MASTER_ALIAS=SD_ALIGNDB_MASTER&amp;ALIGNDB_MAX_ROWS=100&amp;ALIGNDB_MULTIQUERY=TRUE&amp;ALIGNDB_O" TargetMode="External"/><Relationship Id="rId6" Type="http://schemas.openxmlformats.org/officeDocument/2006/relationships/hyperlink" Target="https://blast.ncbi.nlm.nih.gov/Blast.cgi" TargetMode="External"/><Relationship Id="rId7" Type="http://schemas.openxmlformats.org/officeDocument/2006/relationships/hyperlink" Target="https://www.ncbi.nlm.nih.gov/protein/Q9C7I1.1?report=genbank&amp;log$=prottop&amp;blast_rank=1&amp;RID=H2FE5Z43015" TargetMode="External"/><Relationship Id="rId8" Type="http://schemas.openxmlformats.org/officeDocument/2006/relationships/hyperlink" Target="https://blast.ncbi.nlm.nih.gov/Blast.cgi" TargetMode="External"/><Relationship Id="rId9" Type="http://schemas.openxmlformats.org/officeDocument/2006/relationships/hyperlink" Target="https://www.ncbi.nlm.nih.gov/protein/Q5SLW9.1?report=genbank&amp;log$=prottop&amp;blast_rank=1&amp;RID=H2FE5Z43015" TargetMode="External"/><Relationship Id="rId10" Type="http://schemas.openxmlformats.org/officeDocument/2006/relationships/hyperlink" Target="https://blast.ncbi.nlm.nih.gov/Blast.cgi" TargetMode="External"/><Relationship Id="rId11" Type="http://schemas.openxmlformats.org/officeDocument/2006/relationships/hyperlink" Target="https://www.ncbi.nlm.nih.gov/protein/Q7FAZ3.1?report=genbank&amp;log$=prottop&amp;blast_rank=1&amp;RID=H2FE5Z43015" TargetMode="External"/><Relationship Id="rId12" Type="http://schemas.openxmlformats.org/officeDocument/2006/relationships/hyperlink" Target="https://blast.ncbi.nlm.nih.gov/Blast.cgi" TargetMode="External"/><Relationship Id="rId13" Type="http://schemas.openxmlformats.org/officeDocument/2006/relationships/hyperlink" Target="https://www.ncbi.nlm.nih.gov/protein/Q15785.2?report=genbank&amp;log$=prottop&amp;blast_rank=1&amp;RID=H9JJ3303014" TargetMode="External"/><Relationship Id="rId14" Type="http://schemas.openxmlformats.org/officeDocument/2006/relationships/hyperlink" Target="https://blast.ncbi.nlm.nih.gov/Blast.cgi" TargetMode="External"/><Relationship Id="rId15" Type="http://schemas.openxmlformats.org/officeDocument/2006/relationships/hyperlink" Target="https://www.ncbi.nlm.nih.gov/protein/Q9SSR1.1?report=genbank&amp;log$=prottop&amp;blast_rank=1&amp;RID=KHD3D0PA01R" TargetMode="External"/><Relationship Id="rId16" Type="http://schemas.openxmlformats.org/officeDocument/2006/relationships/hyperlink" Target="https://blast.ncbi.nlm.nih.gov/Blast.cgi" TargetMode="External"/><Relationship Id="rId17" Type="http://schemas.openxmlformats.org/officeDocument/2006/relationships/hyperlink" Target="https://www.ncbi.nlm.nih.gov/protein/Q38936.2?report=genbank&amp;log$=prottop&amp;blast_rank=1&amp;RID=KHD3D0PA01R" TargetMode="External"/><Relationship Id="rId18" Type="http://schemas.openxmlformats.org/officeDocument/2006/relationships/hyperlink" Target="https://blast.ncbi.nlm.nih.gov/Blast.cgi" TargetMode="External"/><Relationship Id="rId19" Type="http://schemas.openxmlformats.org/officeDocument/2006/relationships/hyperlink" Target="https://www.ncbi.nlm.nih.gov/protein/Q10J94.1?report=genbank&amp;log$=prottop&amp;blast_rank=1&amp;RID=H26HR6G7015" TargetMode="External"/><Relationship Id="rId20" Type="http://schemas.openxmlformats.org/officeDocument/2006/relationships/hyperlink" Target="https://blast.ncbi.nlm.nih.gov/Blast.cgi" TargetMode="External"/><Relationship Id="rId21" Type="http://schemas.openxmlformats.org/officeDocument/2006/relationships/hyperlink" Target="https://www.ncbi.nlm.nih.gov/protein/Q9VK89.1?report=genbank&amp;log$=prottop&amp;blast_rank=1&amp;RID=H2FE5Z43015" TargetMode="External"/><Relationship Id="rId22" Type="http://schemas.openxmlformats.org/officeDocument/2006/relationships/hyperlink" Target="https://blast.ncbi.nlm.nih.gov/Blast.cgi" TargetMode="External"/><Relationship Id="rId23" Type="http://schemas.openxmlformats.org/officeDocument/2006/relationships/hyperlink" Target="https://www.ncbi.nlm.nih.gov/protein/P0C0M3.1?report=genbank&amp;log$=prottop&amp;blast_rank=1&amp;RID=H26HR6G7015" TargetMode="External"/><Relationship Id="rId24" Type="http://schemas.openxmlformats.org/officeDocument/2006/relationships/hyperlink" Target="https://blast.ncbi.nlm.nih.gov/Blast.cgi" TargetMode="External"/><Relationship Id="rId25" Type="http://schemas.openxmlformats.org/officeDocument/2006/relationships/hyperlink" Target="https://www.ncbi.nlm.nih.gov/protein/Q94BS2.1?report=genbank&amp;log$=prottop&amp;blast_rank=1&amp;RID=H9JJ3303014" TargetMode="External"/><Relationship Id="rId26" Type="http://schemas.openxmlformats.org/officeDocument/2006/relationships/hyperlink" Target="https://blast.ncbi.nlm.nih.gov/Blast.cgi" TargetMode="External"/><Relationship Id="rId27" Type="http://schemas.openxmlformats.org/officeDocument/2006/relationships/hyperlink" Target="https://www.ncbi.nlm.nih.gov/protein/Q9S726.1?report=genbank&amp;log$=prottop&amp;blast_rank=1&amp;RID=H9JJ3303014" TargetMode="External"/><Relationship Id="rId28" Type="http://schemas.openxmlformats.org/officeDocument/2006/relationships/hyperlink" Target="https://blast.ncbi.nlm.nih.gov/Blast.cgi" TargetMode="External"/><Relationship Id="rId29" Type="http://schemas.openxmlformats.org/officeDocument/2006/relationships/hyperlink" Target="https://www.ncbi.nlm.nih.gov/protein/Q7XTS4.2?report=genbank&amp;log$=prottop&amp;blast_rank=1&amp;RID=H9JJ3303014" TargetMode="External"/><Relationship Id="rId30" Type="http://schemas.openxmlformats.org/officeDocument/2006/relationships/hyperlink" Target="https://blast.ncbi.nlm.nih.gov/Blast.cgi" TargetMode="External"/><Relationship Id="rId31" Type="http://schemas.openxmlformats.org/officeDocument/2006/relationships/hyperlink" Target="https://www.ncbi.nlm.nih.gov/protein/Q8W4I6.1?report=genbank&amp;log$=prottop&amp;blast_rank=1&amp;RID=KHBJEBG8015" TargetMode="External"/><Relationship Id="rId32" Type="http://schemas.openxmlformats.org/officeDocument/2006/relationships/hyperlink" Target="https://blast.ncbi.nlm.nih.gov/Blast.cgi" TargetMode="External"/><Relationship Id="rId33" Type="http://schemas.openxmlformats.org/officeDocument/2006/relationships/hyperlink" Target="https://www.ncbi.nlm.nih.gov/protein/P48494.3?report=genbank&amp;log$=prottop&amp;blast_rank=1&amp;RID=H2FE5Z43015" TargetMode="External"/><Relationship Id="rId34" Type="http://schemas.openxmlformats.org/officeDocument/2006/relationships/hyperlink" Target="https://blast.ncbi.nlm.nih.gov/Blast.cgi" TargetMode="External"/><Relationship Id="rId35" Type="http://schemas.openxmlformats.org/officeDocument/2006/relationships/hyperlink" Target="https://www.ncbi.nlm.nih.gov/protein/O80933.1?report=genbank&amp;log$=prottop&amp;blast_rank=1&amp;RID=H6VRNFH7015" TargetMode="External"/><Relationship Id="rId36" Type="http://schemas.openxmlformats.org/officeDocument/2006/relationships/hyperlink" Target="https://blast.ncbi.nlm.nih.gov/Blast.cgi" TargetMode="External"/><Relationship Id="rId37" Type="http://schemas.openxmlformats.org/officeDocument/2006/relationships/hyperlink" Target="https://www.ncbi.nlm.nih.gov/protein/Q8LPK4.1?report=genbank&amp;log$=prottop&amp;blast_rank=1&amp;RID=KHBJEBG8015" TargetMode="External"/><Relationship Id="rId38" Type="http://schemas.openxmlformats.org/officeDocument/2006/relationships/hyperlink" Target="https://blast.ncbi.nlm.nih.gov/Blast.cgi" TargetMode="External"/><Relationship Id="rId39" Type="http://schemas.openxmlformats.org/officeDocument/2006/relationships/hyperlink" Target="https://www.ncbi.nlm.nih.gov/protein/Q6Z2L5.2?report=genbank&amp;log$=prottop&amp;blast_rank=1&amp;RID=KHD3D0PA01R" TargetMode="External"/><Relationship Id="rId40" Type="http://schemas.openxmlformats.org/officeDocument/2006/relationships/hyperlink" Target="https://blast.ncbi.nlm.nih.gov/Blast.cgi" TargetMode="External"/><Relationship Id="rId41" Type="http://schemas.openxmlformats.org/officeDocument/2006/relationships/hyperlink" Target="https://www.ncbi.nlm.nih.gov/protein/Q5N9Q7.1?report=genbank&amp;log$=prottop&amp;blast_rank=1&amp;RID=H26HR6G7015" TargetMode="External"/><Relationship Id="rId42" Type="http://schemas.openxmlformats.org/officeDocument/2006/relationships/hyperlink" Target="https://blast.ncbi.nlm.nih.gov/Blast.cgi" TargetMode="External"/><Relationship Id="rId43" Type="http://schemas.openxmlformats.org/officeDocument/2006/relationships/hyperlink" Target="https://www.ncbi.nlm.nih.gov/protein/Q9LSU3.1?report=genbank&amp;log$=prottop&amp;blast_rank=1&amp;RID=H26HR6G7015" TargetMode="External"/><Relationship Id="rId44" Type="http://schemas.openxmlformats.org/officeDocument/2006/relationships/hyperlink" Target="https://blast.ncbi.nlm.nih.gov/Blast.cgi" TargetMode="External"/><Relationship Id="rId45" Type="http://schemas.openxmlformats.org/officeDocument/2006/relationships/hyperlink" Target="https://www.ncbi.nlm.nih.gov/protein/Q10SC8.1?report=genbank&amp;log$=prottop&amp;blast_rank=1&amp;RID=H26HR6G7015" TargetMode="External"/><Relationship Id="rId46" Type="http://schemas.openxmlformats.org/officeDocument/2006/relationships/hyperlink" Target="https://blast.ncbi.nlm.nih.gov/Blast.cgi" TargetMode="External"/><Relationship Id="rId47" Type="http://schemas.openxmlformats.org/officeDocument/2006/relationships/hyperlink" Target="https://www.ncbi.nlm.nih.gov/protein/Q5ZCL8.1?report=genbank&amp;log$=prottop&amp;blast_rank=1&amp;RID=H2FE5Z43015" TargetMode="External"/><Relationship Id="rId48" Type="http://schemas.openxmlformats.org/officeDocument/2006/relationships/hyperlink" Target="https://blast.ncbi.nlm.nih.gov/Blast.cgi" TargetMode="External"/><Relationship Id="rId49" Type="http://schemas.openxmlformats.org/officeDocument/2006/relationships/hyperlink" Target="https://www.ncbi.nlm.nih.gov/protein/Q9THX6.1?report=genbank&amp;log$=prottop&amp;blast_rank=1&amp;RID=KHD3D0PA01R" TargetMode="External"/><Relationship Id="rId50" Type="http://schemas.openxmlformats.org/officeDocument/2006/relationships/hyperlink" Target="https://blast.ncbi.nlm.nih.gov/Blast.cgi" TargetMode="External"/><Relationship Id="rId51" Type="http://schemas.openxmlformats.org/officeDocument/2006/relationships/hyperlink" Target="https://www.ncbi.nlm.nih.gov/protein/P60994.1?report=genbank&amp;log$=prottop&amp;blast_rank=1&amp;RID=H26HR6G7015" TargetMode="External"/><Relationship Id="rId52" Type="http://schemas.openxmlformats.org/officeDocument/2006/relationships/hyperlink" Target="https://blast.ncbi.nlm.nih.gov/Blast.cgi" TargetMode="External"/><Relationship Id="rId53" Type="http://schemas.openxmlformats.org/officeDocument/2006/relationships/hyperlink" Target="https://www.ncbi.nlm.nih.gov/protein/Q8L7C9.1?report=genbank&amp;log$=prottop&amp;blast_rank=1&amp;RID=H2FE5Z43015" TargetMode="External"/><Relationship Id="rId54" Type="http://schemas.openxmlformats.org/officeDocument/2006/relationships/hyperlink" Target="https://blast.ncbi.nlm.nih.gov/Blast.cgi" TargetMode="External"/><Relationship Id="rId55" Type="http://schemas.openxmlformats.org/officeDocument/2006/relationships/hyperlink" Target="https://www.ncbi.nlm.nih.gov/protein/A6U864.1?report=genbank&amp;log$=prottop&amp;blast_rank=1&amp;RID=H26HR6G7015" TargetMode="External"/><Relationship Id="rId56" Type="http://schemas.openxmlformats.org/officeDocument/2006/relationships/hyperlink" Target="https://blast.ncbi.nlm.nih.gov/Blast.cgi" TargetMode="External"/><Relationship Id="rId57" Type="http://schemas.openxmlformats.org/officeDocument/2006/relationships/hyperlink" Target="https://www.ncbi.nlm.nih.gov/protein/Q9LFV3.1?report=genbank&amp;log$=prottop&amp;blast_rank=1&amp;RID=KHBJEBG8015" TargetMode="External"/><Relationship Id="rId58" Type="http://schemas.openxmlformats.org/officeDocument/2006/relationships/hyperlink" Target="https://blast.ncbi.nlm.nih.gov/Blast.cgi" TargetMode="External"/><Relationship Id="rId59" Type="http://schemas.openxmlformats.org/officeDocument/2006/relationships/hyperlink" Target="https://www.ncbi.nlm.nih.gov/protein/Q2KNB7.1?report=genbank&amp;log$=prottop&amp;blast_rank=1&amp;RID=KHBJEBG8015" TargetMode="External"/><Relationship Id="rId60" Type="http://schemas.openxmlformats.org/officeDocument/2006/relationships/hyperlink" Target="https://blast.ncbi.nlm.nih.gov/Blast.cgi" TargetMode="External"/><Relationship Id="rId61" Type="http://schemas.openxmlformats.org/officeDocument/2006/relationships/hyperlink" Target="https://www.ncbi.nlm.nih.gov/protein/Q9SJG2.1?report=genbank&amp;log$=prottop&amp;blast_rank=1&amp;RID=KHBJEBG8015" TargetMode="External"/><Relationship Id="rId62" Type="http://schemas.openxmlformats.org/officeDocument/2006/relationships/hyperlink" Target="https://blast.ncbi.nlm.nih.gov/Blast.cgi" TargetMode="External"/><Relationship Id="rId63" Type="http://schemas.openxmlformats.org/officeDocument/2006/relationships/hyperlink" Target="https://www.ncbi.nlm.nih.gov/protein/Q9FLX6.1?report=genbank&amp;log$=prottop&amp;blast_rank=1&amp;RID=KHBJEBG8015" TargetMode="External"/><Relationship Id="rId64" Type="http://schemas.openxmlformats.org/officeDocument/2006/relationships/hyperlink" Target="https://blast.ncbi.nlm.nih.gov/Blast.cgi" TargetMode="External"/><Relationship Id="rId65" Type="http://schemas.openxmlformats.org/officeDocument/2006/relationships/hyperlink" Target="https://www.ncbi.nlm.nih.gov/protein/Q9SUC0.3?report=genbank&amp;log$=prottop&amp;blast_rank=1&amp;RID=KHD3D0PA01R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R111"/>
  <sheetViews>
    <sheetView windowProtection="false"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105" activeCellId="0" sqref="R105"/>
    </sheetView>
  </sheetViews>
  <sheetFormatPr defaultRowHeight="14.5"/>
  <cols>
    <col collapsed="false" hidden="false" max="2" min="1" style="0" width="8.77551020408163"/>
    <col collapsed="false" hidden="false" max="7" min="3" style="0" width="10.530612244898"/>
    <col collapsed="false" hidden="false" max="8" min="8" style="0" width="45.7602040816327"/>
    <col collapsed="false" hidden="false" max="9" min="9" style="0" width="68.8469387755102"/>
    <col collapsed="false" hidden="false" max="19" min="10" style="0" width="8.77551020408163"/>
    <col collapsed="false" hidden="false" max="1025" min="20" style="0" width="8.36734693877551"/>
  </cols>
  <sheetData>
    <row r="1" customFormat="false" ht="29.5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  <c r="I1" s="1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3" t="s">
        <v>13</v>
      </c>
      <c r="P1" s="0" t="s">
        <v>0</v>
      </c>
    </row>
    <row r="2" customFormat="false" ht="14.5" hidden="false" customHeight="false" outlineLevel="0" collapsed="false">
      <c r="A2" s="0" t="n">
        <v>47</v>
      </c>
      <c r="B2" s="4" t="s">
        <v>14</v>
      </c>
      <c r="C2" s="0" t="s">
        <v>15</v>
      </c>
      <c r="D2" s="0" t="s">
        <v>16</v>
      </c>
      <c r="E2" s="0" t="s">
        <v>17</v>
      </c>
      <c r="F2" s="0" t="s">
        <v>18</v>
      </c>
      <c r="G2" s="0" t="s">
        <v>19</v>
      </c>
      <c r="H2" s="5" t="s">
        <v>20</v>
      </c>
      <c r="I2" s="6" t="s">
        <v>21</v>
      </c>
      <c r="J2" s="7" t="n">
        <v>520</v>
      </c>
      <c r="K2" s="7" t="n">
        <v>520</v>
      </c>
      <c r="L2" s="8" t="n">
        <v>0.83</v>
      </c>
      <c r="M2" s="7" t="n">
        <v>0</v>
      </c>
      <c r="N2" s="9" t="n">
        <v>0.7628</v>
      </c>
      <c r="O2" s="6" t="s">
        <v>22</v>
      </c>
    </row>
    <row r="3" customFormat="false" ht="14.5" hidden="false" customHeight="false" outlineLevel="0" collapsed="false">
      <c r="A3" s="0" t="n">
        <v>5</v>
      </c>
      <c r="B3" s="10" t="s">
        <v>14</v>
      </c>
      <c r="C3" s="0" t="s">
        <v>19</v>
      </c>
      <c r="D3" s="0" t="s">
        <v>19</v>
      </c>
      <c r="E3" s="0" t="s">
        <v>19</v>
      </c>
      <c r="F3" s="0" t="s">
        <v>19</v>
      </c>
      <c r="G3" s="0" t="s">
        <v>19</v>
      </c>
      <c r="H3" s="5" t="s">
        <v>23</v>
      </c>
      <c r="I3" s="6" t="s">
        <v>24</v>
      </c>
      <c r="J3" s="7" t="n">
        <v>438</v>
      </c>
      <c r="K3" s="7" t="n">
        <v>438</v>
      </c>
      <c r="L3" s="8" t="n">
        <v>0.79</v>
      </c>
      <c r="M3" s="11" t="n">
        <v>4E-144</v>
      </c>
      <c r="N3" s="9" t="n">
        <v>0.5224</v>
      </c>
      <c r="O3" s="6" t="s">
        <v>25</v>
      </c>
    </row>
    <row r="4" customFormat="false" ht="14.5" hidden="false" customHeight="false" outlineLevel="0" collapsed="false">
      <c r="A4" s="0" t="n">
        <v>10</v>
      </c>
      <c r="B4" s="10" t="s">
        <v>14</v>
      </c>
      <c r="C4" s="0" t="s">
        <v>26</v>
      </c>
      <c r="D4" s="0" t="s">
        <v>16</v>
      </c>
      <c r="E4" s="0" t="s">
        <v>27</v>
      </c>
      <c r="F4" s="0" t="s">
        <v>28</v>
      </c>
      <c r="G4" s="0" t="s">
        <v>19</v>
      </c>
      <c r="H4" s="5" t="s">
        <v>29</v>
      </c>
      <c r="I4" s="12" t="s">
        <v>30</v>
      </c>
      <c r="J4" s="13" t="n">
        <v>146</v>
      </c>
      <c r="K4" s="13" t="n">
        <v>146</v>
      </c>
      <c r="L4" s="14" t="n">
        <v>0.78</v>
      </c>
      <c r="M4" s="15" t="n">
        <v>2E-040</v>
      </c>
      <c r="N4" s="16" t="n">
        <v>0.4754</v>
      </c>
      <c r="O4" s="12" t="s">
        <v>31</v>
      </c>
    </row>
    <row r="5" customFormat="false" ht="14.5" hidden="false" customHeight="false" outlineLevel="0" collapsed="false">
      <c r="A5" s="0" t="n">
        <v>18</v>
      </c>
      <c r="B5" s="0" t="s">
        <v>14</v>
      </c>
      <c r="C5" s="0" t="s">
        <v>19</v>
      </c>
      <c r="D5" s="0" t="s">
        <v>19</v>
      </c>
      <c r="E5" s="0" t="s">
        <v>19</v>
      </c>
      <c r="F5" s="0" t="s">
        <v>19</v>
      </c>
      <c r="G5" s="0" t="s">
        <v>19</v>
      </c>
      <c r="H5" s="5" t="s">
        <v>32</v>
      </c>
      <c r="I5" s="12" t="s">
        <v>33</v>
      </c>
      <c r="J5" s="13" t="n">
        <v>104</v>
      </c>
      <c r="K5" s="13" t="n">
        <v>104</v>
      </c>
      <c r="L5" s="14" t="n">
        <v>0.95</v>
      </c>
      <c r="M5" s="15" t="n">
        <v>2E-027</v>
      </c>
      <c r="N5" s="16" t="n">
        <v>0.392</v>
      </c>
      <c r="O5" s="12" t="s">
        <v>34</v>
      </c>
    </row>
    <row r="6" customFormat="false" ht="14.5" hidden="false" customHeight="false" outlineLevel="0" collapsed="false">
      <c r="A6" s="0" t="n">
        <v>19</v>
      </c>
      <c r="B6" s="10" t="s">
        <v>14</v>
      </c>
      <c r="C6" s="0" t="s">
        <v>19</v>
      </c>
      <c r="D6" s="0" t="s">
        <v>19</v>
      </c>
      <c r="E6" s="0" t="s">
        <v>19</v>
      </c>
      <c r="F6" s="0" t="s">
        <v>19</v>
      </c>
      <c r="G6" s="0" t="s">
        <v>19</v>
      </c>
      <c r="H6" s="5" t="s">
        <v>35</v>
      </c>
      <c r="I6" s="17" t="s">
        <v>36</v>
      </c>
      <c r="J6" s="18" t="n">
        <v>315</v>
      </c>
      <c r="K6" s="18" t="n">
        <v>315</v>
      </c>
      <c r="L6" s="19" t="n">
        <v>0.91</v>
      </c>
      <c r="M6" s="20" t="n">
        <v>1E-103</v>
      </c>
      <c r="N6" s="21" t="n">
        <v>0.6168</v>
      </c>
      <c r="O6" s="17" t="s">
        <v>37</v>
      </c>
    </row>
    <row r="7" customFormat="false" ht="14.5" hidden="false" customHeight="false" outlineLevel="0" collapsed="false">
      <c r="A7" s="0" t="n">
        <v>20</v>
      </c>
      <c r="B7" s="0" t="s">
        <v>14</v>
      </c>
      <c r="C7" s="0" t="s">
        <v>15</v>
      </c>
      <c r="D7" s="0" t="s">
        <v>16</v>
      </c>
      <c r="E7" s="0" t="s">
        <v>38</v>
      </c>
      <c r="F7" s="0" t="s">
        <v>39</v>
      </c>
      <c r="G7" s="0" t="s">
        <v>19</v>
      </c>
      <c r="H7" s="5" t="s">
        <v>40</v>
      </c>
      <c r="I7" s="12" t="s">
        <v>41</v>
      </c>
      <c r="J7" s="13" t="n">
        <v>172</v>
      </c>
      <c r="K7" s="13" t="n">
        <v>172</v>
      </c>
      <c r="L7" s="14" t="n">
        <v>0.72</v>
      </c>
      <c r="M7" s="15" t="n">
        <v>3E-054</v>
      </c>
      <c r="N7" s="16" t="n">
        <v>0.5942</v>
      </c>
      <c r="O7" s="12" t="s">
        <v>42</v>
      </c>
    </row>
    <row r="8" customFormat="false" ht="14.5" hidden="false" customHeight="false" outlineLevel="0" collapsed="false">
      <c r="A8" s="0" t="n">
        <v>28</v>
      </c>
      <c r="B8" s="10" t="s">
        <v>14</v>
      </c>
      <c r="C8" s="0" t="s">
        <v>15</v>
      </c>
      <c r="D8" s="0" t="s">
        <v>43</v>
      </c>
      <c r="E8" s="0" t="s">
        <v>44</v>
      </c>
      <c r="F8" s="0" t="s">
        <v>45</v>
      </c>
      <c r="G8" s="0" t="s">
        <v>19</v>
      </c>
      <c r="H8" s="5" t="s">
        <v>46</v>
      </c>
      <c r="I8" s="6" t="s">
        <v>47</v>
      </c>
      <c r="J8" s="7" t="n">
        <v>240</v>
      </c>
      <c r="K8" s="7" t="n">
        <v>240</v>
      </c>
      <c r="L8" s="8" t="n">
        <v>0.76</v>
      </c>
      <c r="M8" s="11" t="n">
        <v>6E-079</v>
      </c>
      <c r="N8" s="9" t="n">
        <v>0.7366</v>
      </c>
      <c r="O8" s="6" t="s">
        <v>48</v>
      </c>
    </row>
    <row r="9" customFormat="false" ht="14.5" hidden="false" customHeight="false" outlineLevel="0" collapsed="false">
      <c r="A9" s="0" t="n">
        <v>29</v>
      </c>
      <c r="B9" s="10" t="s">
        <v>14</v>
      </c>
      <c r="C9" s="0" t="s">
        <v>15</v>
      </c>
      <c r="D9" s="0" t="s">
        <v>43</v>
      </c>
      <c r="E9" s="0" t="s">
        <v>49</v>
      </c>
      <c r="F9" s="0" t="s">
        <v>50</v>
      </c>
      <c r="G9" s="0" t="s">
        <v>51</v>
      </c>
      <c r="H9" s="5" t="s">
        <v>52</v>
      </c>
      <c r="I9" s="17" t="s">
        <v>53</v>
      </c>
      <c r="J9" s="18" t="n">
        <v>286</v>
      </c>
      <c r="K9" s="18" t="n">
        <v>286</v>
      </c>
      <c r="L9" s="19" t="n">
        <v>0.97</v>
      </c>
      <c r="M9" s="20" t="n">
        <v>4E-091</v>
      </c>
      <c r="N9" s="21" t="n">
        <v>0.4218</v>
      </c>
      <c r="O9" s="17" t="s">
        <v>54</v>
      </c>
    </row>
    <row r="10" customFormat="false" ht="14.5" hidden="false" customHeight="false" outlineLevel="0" collapsed="false">
      <c r="A10" s="0" t="n">
        <v>35</v>
      </c>
      <c r="B10" s="10" t="s">
        <v>14</v>
      </c>
      <c r="C10" s="0" t="s">
        <v>26</v>
      </c>
      <c r="D10" s="0" t="s">
        <v>43</v>
      </c>
      <c r="E10" s="0" t="s">
        <v>55</v>
      </c>
      <c r="F10" s="0" t="s">
        <v>56</v>
      </c>
      <c r="G10" s="0" t="s">
        <v>57</v>
      </c>
      <c r="H10" s="5" t="s">
        <v>58</v>
      </c>
      <c r="I10" s="12" t="s">
        <v>59</v>
      </c>
      <c r="J10" s="13" t="n">
        <v>120</v>
      </c>
      <c r="K10" s="13" t="n">
        <v>120</v>
      </c>
      <c r="L10" s="14" t="n">
        <v>0.5</v>
      </c>
      <c r="M10" s="15" t="n">
        <v>2E-034</v>
      </c>
      <c r="N10" s="16" t="n">
        <v>0.85</v>
      </c>
      <c r="O10" s="12" t="s">
        <v>60</v>
      </c>
    </row>
    <row r="11" customFormat="false" ht="14.5" hidden="false" customHeight="false" outlineLevel="0" collapsed="false">
      <c r="A11" s="0" t="n">
        <v>37</v>
      </c>
      <c r="B11" s="10" t="s">
        <v>14</v>
      </c>
      <c r="C11" s="0" t="s">
        <v>26</v>
      </c>
      <c r="D11" s="0" t="s">
        <v>43</v>
      </c>
      <c r="E11" s="0" t="s">
        <v>61</v>
      </c>
      <c r="F11" s="0" t="s">
        <v>62</v>
      </c>
      <c r="G11" s="0" t="s">
        <v>63</v>
      </c>
      <c r="H11" s="5" t="s">
        <v>64</v>
      </c>
      <c r="I11" s="12" t="s">
        <v>65</v>
      </c>
      <c r="J11" s="13" t="n">
        <v>102</v>
      </c>
      <c r="K11" s="13" t="n">
        <v>181</v>
      </c>
      <c r="L11" s="14" t="n">
        <v>0.68</v>
      </c>
      <c r="M11" s="15" t="n">
        <v>2E-020</v>
      </c>
      <c r="N11" s="16" t="n">
        <v>0.2329</v>
      </c>
      <c r="O11" s="12" t="s">
        <v>66</v>
      </c>
    </row>
    <row r="12" customFormat="false" ht="14.5" hidden="false" customHeight="false" outlineLevel="0" collapsed="false">
      <c r="A12" s="0" t="n">
        <v>43</v>
      </c>
      <c r="B12" s="10" t="s">
        <v>14</v>
      </c>
      <c r="C12" s="0" t="s">
        <v>19</v>
      </c>
      <c r="D12" s="0" t="s">
        <v>19</v>
      </c>
      <c r="E12" s="0" t="s">
        <v>19</v>
      </c>
      <c r="F12" s="0" t="s">
        <v>19</v>
      </c>
      <c r="G12" s="0" t="s">
        <v>19</v>
      </c>
      <c r="H12" s="5" t="s">
        <v>67</v>
      </c>
      <c r="I12" s="22" t="s">
        <v>68</v>
      </c>
      <c r="J12" s="23" t="n">
        <v>86.3</v>
      </c>
      <c r="K12" s="23" t="n">
        <v>332</v>
      </c>
      <c r="L12" s="24" t="n">
        <v>0.13</v>
      </c>
      <c r="M12" s="25" t="n">
        <v>6E-047</v>
      </c>
      <c r="N12" s="26" t="n">
        <v>0.9762</v>
      </c>
      <c r="O12" s="22" t="s">
        <v>69</v>
      </c>
      <c r="P12" s="0" t="s">
        <v>70</v>
      </c>
    </row>
    <row r="13" customFormat="false" ht="18" hidden="false" customHeight="true" outlineLevel="0" collapsed="false">
      <c r="A13" s="0" t="n">
        <v>46</v>
      </c>
      <c r="B13" s="10" t="s">
        <v>14</v>
      </c>
      <c r="C13" s="0" t="s">
        <v>19</v>
      </c>
      <c r="D13" s="0" t="s">
        <v>19</v>
      </c>
      <c r="E13" s="0" t="s">
        <v>19</v>
      </c>
      <c r="F13" s="0" t="s">
        <v>19</v>
      </c>
      <c r="G13" s="0" t="s">
        <v>19</v>
      </c>
      <c r="H13" s="5" t="s">
        <v>71</v>
      </c>
      <c r="I13" s="17" t="s">
        <v>72</v>
      </c>
      <c r="J13" s="18" t="n">
        <v>531</v>
      </c>
      <c r="K13" s="18" t="n">
        <v>531</v>
      </c>
      <c r="L13" s="19" t="n">
        <v>0.94</v>
      </c>
      <c r="M13" s="18" t="n">
        <v>0</v>
      </c>
      <c r="N13" s="21" t="n">
        <v>0.8073</v>
      </c>
      <c r="O13" s="17" t="s">
        <v>73</v>
      </c>
    </row>
    <row r="14" customFormat="false" ht="14.5" hidden="false" customHeight="false" outlineLevel="0" collapsed="false">
      <c r="A14" s="0" t="n">
        <v>49</v>
      </c>
      <c r="B14" s="10" t="s">
        <v>14</v>
      </c>
      <c r="C14" s="0" t="s">
        <v>15</v>
      </c>
      <c r="D14" s="0" t="s">
        <v>16</v>
      </c>
      <c r="E14" s="0" t="s">
        <v>74</v>
      </c>
      <c r="H14" s="5" t="s">
        <v>75</v>
      </c>
      <c r="I14" s="17" t="s">
        <v>76</v>
      </c>
      <c r="J14" s="18" t="n">
        <v>316</v>
      </c>
      <c r="K14" s="18" t="n">
        <v>316</v>
      </c>
      <c r="L14" s="19" t="n">
        <v>0.74</v>
      </c>
      <c r="M14" s="20" t="n">
        <v>1E-104</v>
      </c>
      <c r="N14" s="21" t="n">
        <v>0.5907</v>
      </c>
      <c r="O14" s="17" t="s">
        <v>77</v>
      </c>
      <c r="P14" s="0" t="s">
        <v>70</v>
      </c>
    </row>
    <row r="15" customFormat="false" ht="14.5" hidden="false" customHeight="false" outlineLevel="0" collapsed="false">
      <c r="A15" s="0" t="n">
        <v>51</v>
      </c>
      <c r="B15" s="10" t="s">
        <v>14</v>
      </c>
      <c r="C15" s="0" t="s">
        <v>15</v>
      </c>
      <c r="D15" s="0" t="s">
        <v>16</v>
      </c>
      <c r="E15" s="0" t="s">
        <v>78</v>
      </c>
      <c r="F15" s="0" t="s">
        <v>79</v>
      </c>
      <c r="G15" s="0" t="s">
        <v>19</v>
      </c>
      <c r="H15" s="5" t="s">
        <v>80</v>
      </c>
      <c r="I15" s="17" t="s">
        <v>21</v>
      </c>
      <c r="J15" s="18" t="n">
        <v>590</v>
      </c>
      <c r="K15" s="18" t="n">
        <v>590</v>
      </c>
      <c r="L15" s="19" t="n">
        <v>0.81</v>
      </c>
      <c r="M15" s="18" t="n">
        <v>0</v>
      </c>
      <c r="N15" s="21" t="n">
        <v>0.8707</v>
      </c>
      <c r="O15" s="17" t="s">
        <v>22</v>
      </c>
    </row>
    <row r="16" customFormat="false" ht="16" hidden="false" customHeight="true" outlineLevel="0" collapsed="false">
      <c r="A16" s="0" t="n">
        <v>52</v>
      </c>
      <c r="B16" s="10" t="s">
        <v>14</v>
      </c>
      <c r="C16" s="0" t="s">
        <v>15</v>
      </c>
      <c r="D16" s="0" t="s">
        <v>16</v>
      </c>
      <c r="E16" s="0" t="s">
        <v>81</v>
      </c>
      <c r="F16" s="0" t="s">
        <v>82</v>
      </c>
      <c r="G16" s="0" t="s">
        <v>83</v>
      </c>
      <c r="H16" s="5" t="s">
        <v>84</v>
      </c>
      <c r="I16" s="17" t="s">
        <v>85</v>
      </c>
      <c r="J16" s="18" t="n">
        <v>215</v>
      </c>
      <c r="K16" s="18" t="n">
        <v>215</v>
      </c>
      <c r="L16" s="19" t="n">
        <v>0.66</v>
      </c>
      <c r="M16" s="20" t="n">
        <v>2E-063</v>
      </c>
      <c r="N16" s="21" t="n">
        <v>0.5427</v>
      </c>
      <c r="O16" s="17" t="s">
        <v>86</v>
      </c>
    </row>
    <row r="17" customFormat="false" ht="14.5" hidden="false" customHeight="false" outlineLevel="0" collapsed="false">
      <c r="A17" s="0" t="n">
        <v>53</v>
      </c>
      <c r="B17" s="10" t="s">
        <v>14</v>
      </c>
      <c r="C17" s="0" t="s">
        <v>15</v>
      </c>
      <c r="D17" s="0" t="s">
        <v>16</v>
      </c>
      <c r="E17" s="0" t="s">
        <v>87</v>
      </c>
      <c r="H17" s="5" t="s">
        <v>88</v>
      </c>
      <c r="I17" s="17" t="s">
        <v>89</v>
      </c>
      <c r="J17" s="18" t="n">
        <v>816</v>
      </c>
      <c r="K17" s="18" t="n">
        <v>816</v>
      </c>
      <c r="L17" s="19" t="n">
        <v>0.85</v>
      </c>
      <c r="M17" s="18" t="n">
        <v>0</v>
      </c>
      <c r="N17" s="21" t="n">
        <v>0.7265</v>
      </c>
      <c r="O17" s="17" t="s">
        <v>90</v>
      </c>
    </row>
    <row r="18" customFormat="false" ht="14.5" hidden="false" customHeight="false" outlineLevel="0" collapsed="false">
      <c r="A18" s="0" t="n">
        <v>60</v>
      </c>
      <c r="B18" s="10" t="s">
        <v>14</v>
      </c>
      <c r="C18" s="0" t="s">
        <v>19</v>
      </c>
      <c r="D18" s="0" t="s">
        <v>19</v>
      </c>
      <c r="E18" s="0" t="s">
        <v>19</v>
      </c>
      <c r="F18" s="0" t="s">
        <v>19</v>
      </c>
      <c r="G18" s="0" t="s">
        <v>19</v>
      </c>
      <c r="H18" s="5" t="s">
        <v>91</v>
      </c>
      <c r="I18" s="17" t="s">
        <v>92</v>
      </c>
      <c r="J18" s="18" t="n">
        <v>318</v>
      </c>
      <c r="K18" s="18" t="n">
        <v>318</v>
      </c>
      <c r="L18" s="19" t="n">
        <v>0.9</v>
      </c>
      <c r="M18" s="20" t="n">
        <v>1E-099</v>
      </c>
      <c r="N18" s="21" t="n">
        <v>0.3794</v>
      </c>
      <c r="O18" s="17" t="s">
        <v>93</v>
      </c>
      <c r="R18" s="27" t="s">
        <v>94</v>
      </c>
    </row>
    <row r="19" customFormat="false" ht="14.5" hidden="false" customHeight="false" outlineLevel="0" collapsed="false">
      <c r="A19" s="0" t="n">
        <v>61</v>
      </c>
      <c r="B19" s="10" t="s">
        <v>14</v>
      </c>
      <c r="C19" s="0" t="s">
        <v>26</v>
      </c>
      <c r="D19" s="0" t="s">
        <v>16</v>
      </c>
      <c r="E19" s="0" t="s">
        <v>95</v>
      </c>
      <c r="H19" s="5" t="s">
        <v>96</v>
      </c>
      <c r="I19" s="17" t="s">
        <v>97</v>
      </c>
      <c r="J19" s="18" t="n">
        <v>264</v>
      </c>
      <c r="K19" s="18" t="n">
        <v>264</v>
      </c>
      <c r="L19" s="19" t="n">
        <v>0.96</v>
      </c>
      <c r="M19" s="20" t="n">
        <v>9E-091</v>
      </c>
      <c r="N19" s="21" t="n">
        <v>0.7485</v>
      </c>
      <c r="O19" s="17" t="s">
        <v>98</v>
      </c>
    </row>
    <row r="20" customFormat="false" ht="14.5" hidden="false" customHeight="false" outlineLevel="0" collapsed="false">
      <c r="A20" s="0" t="n">
        <v>62</v>
      </c>
      <c r="B20" s="10" t="s">
        <v>14</v>
      </c>
      <c r="C20" s="0" t="s">
        <v>26</v>
      </c>
      <c r="D20" s="0" t="s">
        <v>16</v>
      </c>
      <c r="E20" s="0" t="s">
        <v>99</v>
      </c>
      <c r="H20" s="5" t="s">
        <v>100</v>
      </c>
      <c r="I20" s="17" t="s">
        <v>101</v>
      </c>
      <c r="J20" s="18" t="n">
        <v>275</v>
      </c>
      <c r="K20" s="18" t="n">
        <v>685</v>
      </c>
      <c r="L20" s="19" t="n">
        <v>0.7</v>
      </c>
      <c r="M20" s="20" t="n">
        <v>1E-080</v>
      </c>
      <c r="N20" s="21" t="n">
        <v>0.3505</v>
      </c>
      <c r="O20" s="17" t="s">
        <v>102</v>
      </c>
    </row>
    <row r="21" customFormat="false" ht="14.5" hidden="false" customHeight="false" outlineLevel="0" collapsed="false">
      <c r="A21" s="0" t="n">
        <v>63</v>
      </c>
      <c r="B21" s="0" t="s">
        <v>14</v>
      </c>
      <c r="C21" s="0" t="s">
        <v>19</v>
      </c>
      <c r="D21" s="0" t="s">
        <v>19</v>
      </c>
      <c r="E21" s="0" t="s">
        <v>19</v>
      </c>
      <c r="F21" s="0" t="s">
        <v>19</v>
      </c>
      <c r="G21" s="0" t="s">
        <v>19</v>
      </c>
      <c r="H21" s="5" t="s">
        <v>103</v>
      </c>
      <c r="I21" s="17" t="s">
        <v>104</v>
      </c>
      <c r="J21" s="18" t="n">
        <v>381</v>
      </c>
      <c r="K21" s="18" t="n">
        <v>381</v>
      </c>
      <c r="L21" s="19" t="n">
        <v>0.59</v>
      </c>
      <c r="M21" s="20" t="n">
        <v>1E-129</v>
      </c>
      <c r="N21" s="21" t="n">
        <v>0.6565</v>
      </c>
      <c r="O21" s="17" t="s">
        <v>105</v>
      </c>
    </row>
    <row r="22" customFormat="false" ht="14.5" hidden="false" customHeight="false" outlineLevel="0" collapsed="false">
      <c r="A22" s="0" t="n">
        <v>65</v>
      </c>
      <c r="B22" s="0" t="s">
        <v>14</v>
      </c>
      <c r="C22" s="0" t="s">
        <v>19</v>
      </c>
      <c r="D22" s="0" t="s">
        <v>19</v>
      </c>
      <c r="E22" s="0" t="s">
        <v>19</v>
      </c>
      <c r="F22" s="0" t="s">
        <v>19</v>
      </c>
      <c r="G22" s="0" t="s">
        <v>19</v>
      </c>
      <c r="H22" s="5" t="s">
        <v>106</v>
      </c>
      <c r="I22" s="12" t="s">
        <v>107</v>
      </c>
      <c r="J22" s="13" t="n">
        <v>149</v>
      </c>
      <c r="K22" s="13" t="n">
        <v>149</v>
      </c>
      <c r="L22" s="14" t="n">
        <v>0.75</v>
      </c>
      <c r="M22" s="15" t="n">
        <v>5E-045</v>
      </c>
      <c r="N22" s="16" t="n">
        <v>0.5473</v>
      </c>
      <c r="O22" s="12" t="s">
        <v>108</v>
      </c>
    </row>
    <row r="23" customFormat="false" ht="14.5" hidden="false" customHeight="false" outlineLevel="0" collapsed="false">
      <c r="A23" s="0" t="n">
        <v>67</v>
      </c>
      <c r="B23" s="10" t="s">
        <v>14</v>
      </c>
      <c r="C23" s="0" t="s">
        <v>19</v>
      </c>
      <c r="D23" s="0" t="s">
        <v>19</v>
      </c>
      <c r="E23" s="0" t="s">
        <v>19</v>
      </c>
      <c r="F23" s="0" t="s">
        <v>19</v>
      </c>
      <c r="G23" s="0" t="s">
        <v>19</v>
      </c>
      <c r="H23" s="5" t="s">
        <v>109</v>
      </c>
      <c r="I23" s="17" t="s">
        <v>110</v>
      </c>
      <c r="J23" s="18" t="n">
        <v>245</v>
      </c>
      <c r="K23" s="18" t="n">
        <v>245</v>
      </c>
      <c r="L23" s="19" t="n">
        <v>0.93</v>
      </c>
      <c r="M23" s="20" t="n">
        <v>3E-077</v>
      </c>
      <c r="N23" s="21" t="n">
        <v>0.3902</v>
      </c>
      <c r="O23" s="17" t="s">
        <v>111</v>
      </c>
    </row>
    <row r="24" customFormat="false" ht="14.5" hidden="false" customHeight="false" outlineLevel="0" collapsed="false">
      <c r="A24" s="0" t="n">
        <v>70</v>
      </c>
      <c r="B24" s="0" t="s">
        <v>14</v>
      </c>
      <c r="C24" s="0" t="s">
        <v>26</v>
      </c>
      <c r="D24" s="0" t="s">
        <v>43</v>
      </c>
      <c r="E24" s="0" t="s">
        <v>112</v>
      </c>
      <c r="F24" s="0" t="s">
        <v>113</v>
      </c>
      <c r="G24" s="0" t="s">
        <v>114</v>
      </c>
      <c r="H24" s="5" t="s">
        <v>115</v>
      </c>
      <c r="I24" s="6" t="s">
        <v>116</v>
      </c>
      <c r="J24" s="7" t="n">
        <v>935</v>
      </c>
      <c r="K24" s="7" t="n">
        <v>935</v>
      </c>
      <c r="L24" s="8" t="n">
        <v>0.55</v>
      </c>
      <c r="M24" s="7" t="n">
        <v>0</v>
      </c>
      <c r="N24" s="9" t="n">
        <v>0.9102</v>
      </c>
      <c r="O24" s="6" t="s">
        <v>117</v>
      </c>
    </row>
    <row r="25" customFormat="false" ht="14.5" hidden="false" customHeight="false" outlineLevel="0" collapsed="false">
      <c r="A25" s="0" t="n">
        <v>73</v>
      </c>
      <c r="B25" s="0" t="s">
        <v>14</v>
      </c>
      <c r="C25" s="0" t="s">
        <v>26</v>
      </c>
      <c r="D25" s="0" t="s">
        <v>43</v>
      </c>
      <c r="E25" s="0" t="s">
        <v>118</v>
      </c>
      <c r="F25" s="0" t="s">
        <v>119</v>
      </c>
      <c r="G25" s="0" t="s">
        <v>120</v>
      </c>
      <c r="H25" s="5" t="s">
        <v>121</v>
      </c>
      <c r="I25" s="6" t="s">
        <v>122</v>
      </c>
      <c r="J25" s="7" t="n">
        <v>540</v>
      </c>
      <c r="K25" s="7" t="n">
        <v>540</v>
      </c>
      <c r="L25" s="8" t="n">
        <v>0.94</v>
      </c>
      <c r="M25" s="7" t="n">
        <v>0</v>
      </c>
      <c r="N25" s="9" t="n">
        <v>0.7753</v>
      </c>
      <c r="O25" s="6" t="s">
        <v>123</v>
      </c>
    </row>
    <row r="26" customFormat="false" ht="14.5" hidden="false" customHeight="false" outlineLevel="0" collapsed="false">
      <c r="A26" s="0" t="n">
        <v>77</v>
      </c>
      <c r="B26" s="10" t="s">
        <v>14</v>
      </c>
      <c r="C26" s="0" t="s">
        <v>15</v>
      </c>
      <c r="D26" s="0" t="s">
        <v>16</v>
      </c>
      <c r="E26" s="0" t="s">
        <v>124</v>
      </c>
      <c r="F26" s="0" t="s">
        <v>125</v>
      </c>
      <c r="G26" s="0" t="s">
        <v>126</v>
      </c>
      <c r="H26" s="5" t="s">
        <v>127</v>
      </c>
      <c r="I26" s="17" t="s">
        <v>128</v>
      </c>
      <c r="J26" s="18" t="n">
        <v>316</v>
      </c>
      <c r="K26" s="18" t="n">
        <v>316</v>
      </c>
      <c r="L26" s="19" t="n">
        <v>0.84</v>
      </c>
      <c r="M26" s="20" t="n">
        <v>7E-108</v>
      </c>
      <c r="N26" s="21" t="n">
        <v>0.6653</v>
      </c>
      <c r="O26" s="17" t="s">
        <v>129</v>
      </c>
    </row>
    <row r="27" customFormat="false" ht="14.5" hidden="false" customHeight="false" outlineLevel="0" collapsed="false">
      <c r="A27" s="0" t="n">
        <v>81</v>
      </c>
      <c r="B27" s="10" t="s">
        <v>14</v>
      </c>
      <c r="C27" s="0" t="s">
        <v>19</v>
      </c>
      <c r="D27" s="0" t="s">
        <v>19</v>
      </c>
      <c r="E27" s="0" t="s">
        <v>19</v>
      </c>
      <c r="F27" s="0" t="s">
        <v>19</v>
      </c>
      <c r="G27" s="0" t="s">
        <v>19</v>
      </c>
      <c r="H27" s="5" t="s">
        <v>130</v>
      </c>
      <c r="I27" s="17" t="s">
        <v>131</v>
      </c>
      <c r="J27" s="18" t="n">
        <v>437</v>
      </c>
      <c r="K27" s="18" t="n">
        <v>437</v>
      </c>
      <c r="L27" s="19" t="n">
        <v>0.8</v>
      </c>
      <c r="M27" s="20" t="n">
        <v>5E-150</v>
      </c>
      <c r="N27" s="21" t="n">
        <v>0.5011</v>
      </c>
      <c r="O27" s="17" t="s">
        <v>132</v>
      </c>
    </row>
    <row r="28" customFormat="false" ht="14.5" hidden="false" customHeight="false" outlineLevel="0" collapsed="false">
      <c r="A28" s="0" t="n">
        <v>83</v>
      </c>
      <c r="B28" s="10" t="s">
        <v>14</v>
      </c>
      <c r="C28" s="0" t="s">
        <v>26</v>
      </c>
      <c r="D28" s="0" t="s">
        <v>16</v>
      </c>
      <c r="E28" s="0" t="s">
        <v>133</v>
      </c>
      <c r="F28" s="0" t="s">
        <v>134</v>
      </c>
      <c r="G28" s="0" t="s">
        <v>135</v>
      </c>
      <c r="H28" s="5" t="s">
        <v>136</v>
      </c>
      <c r="I28" s="17" t="s">
        <v>137</v>
      </c>
      <c r="J28" s="18" t="n">
        <v>235</v>
      </c>
      <c r="K28" s="18" t="n">
        <v>235</v>
      </c>
      <c r="L28" s="19" t="n">
        <v>0.96</v>
      </c>
      <c r="M28" s="20" t="n">
        <v>2E-067</v>
      </c>
      <c r="N28" s="21" t="n">
        <v>0.3327</v>
      </c>
      <c r="O28" s="17" t="s">
        <v>138</v>
      </c>
    </row>
    <row r="29" customFormat="false" ht="14.5" hidden="false" customHeight="false" outlineLevel="0" collapsed="false">
      <c r="A29" s="0" t="n">
        <v>95</v>
      </c>
      <c r="B29" s="10" t="s">
        <v>14</v>
      </c>
      <c r="C29" s="0" t="s">
        <v>26</v>
      </c>
      <c r="D29" s="0" t="s">
        <v>16</v>
      </c>
      <c r="E29" s="0" t="s">
        <v>139</v>
      </c>
      <c r="H29" s="5" t="s">
        <v>140</v>
      </c>
      <c r="I29" s="17" t="s">
        <v>141</v>
      </c>
      <c r="J29" s="18" t="n">
        <v>344</v>
      </c>
      <c r="K29" s="18" t="n">
        <v>398</v>
      </c>
      <c r="L29" s="19" t="n">
        <v>0.49</v>
      </c>
      <c r="M29" s="20" t="n">
        <v>1E-108</v>
      </c>
      <c r="N29" s="21" t="n">
        <v>0.6135</v>
      </c>
      <c r="O29" s="17" t="s">
        <v>142</v>
      </c>
    </row>
    <row r="30" customFormat="false" ht="14.5" hidden="false" customHeight="false" outlineLevel="0" collapsed="false">
      <c r="A30" s="0" t="n">
        <v>97</v>
      </c>
      <c r="B30" s="10" t="s">
        <v>14</v>
      </c>
      <c r="C30" s="0" t="s">
        <v>19</v>
      </c>
      <c r="D30" s="0" t="s">
        <v>19</v>
      </c>
      <c r="E30" s="0" t="s">
        <v>19</v>
      </c>
      <c r="F30" s="0" t="s">
        <v>19</v>
      </c>
      <c r="G30" s="0" t="s">
        <v>19</v>
      </c>
      <c r="H30" s="5" t="s">
        <v>143</v>
      </c>
      <c r="I30" s="17" t="s">
        <v>144</v>
      </c>
      <c r="J30" s="18" t="n">
        <v>253</v>
      </c>
      <c r="K30" s="18" t="n">
        <v>253</v>
      </c>
      <c r="L30" s="19" t="n">
        <v>0.96</v>
      </c>
      <c r="M30" s="20" t="n">
        <v>5E-083</v>
      </c>
      <c r="N30" s="21" t="n">
        <v>0.5112</v>
      </c>
      <c r="O30" s="17" t="s">
        <v>145</v>
      </c>
    </row>
    <row r="31" customFormat="false" ht="14.5" hidden="false" customHeight="false" outlineLevel="0" collapsed="false">
      <c r="A31" s="0" t="n">
        <v>98</v>
      </c>
      <c r="B31" s="10" t="s">
        <v>14</v>
      </c>
      <c r="C31" s="0" t="s">
        <v>26</v>
      </c>
      <c r="D31" s="0" t="s">
        <v>43</v>
      </c>
      <c r="E31" s="0" t="s">
        <v>146</v>
      </c>
      <c r="F31" s="0" t="s">
        <v>147</v>
      </c>
      <c r="G31" s="0" t="s">
        <v>19</v>
      </c>
      <c r="H31" s="5" t="s">
        <v>148</v>
      </c>
      <c r="I31" s="6" t="s">
        <v>149</v>
      </c>
      <c r="J31" s="7" t="n">
        <v>397</v>
      </c>
      <c r="K31" s="7" t="n">
        <v>442</v>
      </c>
      <c r="L31" s="8" t="n">
        <v>0.55</v>
      </c>
      <c r="M31" s="11" t="n">
        <v>7E-119</v>
      </c>
      <c r="N31" s="9" t="n">
        <v>0.3345</v>
      </c>
      <c r="O31" s="6" t="s">
        <v>150</v>
      </c>
    </row>
    <row r="32" customFormat="false" ht="14.5" hidden="false" customHeight="false" outlineLevel="0" collapsed="false">
      <c r="A32" s="0" t="n">
        <v>100</v>
      </c>
      <c r="B32" s="10" t="s">
        <v>14</v>
      </c>
      <c r="C32" s="0" t="s">
        <v>19</v>
      </c>
      <c r="D32" s="0" t="s">
        <v>19</v>
      </c>
      <c r="E32" s="0" t="s">
        <v>19</v>
      </c>
      <c r="F32" s="0" t="s">
        <v>19</v>
      </c>
      <c r="G32" s="0" t="s">
        <v>19</v>
      </c>
      <c r="H32" s="5" t="s">
        <v>151</v>
      </c>
      <c r="I32" s="17" t="s">
        <v>152</v>
      </c>
      <c r="J32" s="18" t="n">
        <v>190</v>
      </c>
      <c r="K32" s="18" t="n">
        <v>322</v>
      </c>
      <c r="L32" s="19" t="n">
        <v>0.8</v>
      </c>
      <c r="M32" s="20" t="n">
        <v>2E-051</v>
      </c>
      <c r="N32" s="21" t="n">
        <v>0.287</v>
      </c>
      <c r="O32" s="17" t="s">
        <v>153</v>
      </c>
    </row>
    <row r="33" customFormat="false" ht="14.5" hidden="false" customHeight="false" outlineLevel="0" collapsed="false">
      <c r="A33" s="0" t="n">
        <v>102</v>
      </c>
      <c r="B33" s="10" t="s">
        <v>14</v>
      </c>
      <c r="C33" s="0" t="s">
        <v>19</v>
      </c>
      <c r="D33" s="0" t="s">
        <v>19</v>
      </c>
      <c r="E33" s="0" t="s">
        <v>19</v>
      </c>
      <c r="F33" s="0" t="s">
        <v>19</v>
      </c>
      <c r="G33" s="0" t="s">
        <v>19</v>
      </c>
      <c r="H33" s="5" t="s">
        <v>154</v>
      </c>
      <c r="I33" s="6" t="s">
        <v>155</v>
      </c>
      <c r="J33" s="7" t="n">
        <v>463</v>
      </c>
      <c r="K33" s="7" t="n">
        <v>463</v>
      </c>
      <c r="L33" s="8" t="n">
        <v>0.91</v>
      </c>
      <c r="M33" s="11" t="n">
        <v>1E-162</v>
      </c>
      <c r="N33" s="9" t="n">
        <v>0.8287</v>
      </c>
      <c r="O33" s="6" t="s">
        <v>156</v>
      </c>
    </row>
    <row r="34" customFormat="false" ht="14.5" hidden="false" customHeight="false" outlineLevel="0" collapsed="false">
      <c r="A34" s="0" t="n">
        <v>105</v>
      </c>
      <c r="B34" s="0" t="s">
        <v>14</v>
      </c>
      <c r="C34" s="0" t="s">
        <v>19</v>
      </c>
      <c r="D34" s="0" t="s">
        <v>19</v>
      </c>
      <c r="E34" s="0" t="s">
        <v>19</v>
      </c>
      <c r="F34" s="0" t="s">
        <v>19</v>
      </c>
      <c r="G34" s="0" t="s">
        <v>19</v>
      </c>
      <c r="H34" s="5" t="s">
        <v>157</v>
      </c>
      <c r="I34" s="12" t="s">
        <v>158</v>
      </c>
      <c r="J34" s="13" t="n">
        <v>105</v>
      </c>
      <c r="K34" s="13" t="n">
        <v>105</v>
      </c>
      <c r="L34" s="14" t="n">
        <v>0.91</v>
      </c>
      <c r="M34" s="15" t="n">
        <v>1E-025</v>
      </c>
      <c r="N34" s="16" t="n">
        <v>0.3389</v>
      </c>
      <c r="O34" s="12" t="s">
        <v>159</v>
      </c>
    </row>
    <row r="35" customFormat="false" ht="14.5" hidden="false" customHeight="false" outlineLevel="0" collapsed="false">
      <c r="A35" s="0" t="n">
        <v>4</v>
      </c>
      <c r="B35" s="10" t="s">
        <v>160</v>
      </c>
      <c r="C35" s="0" t="s">
        <v>19</v>
      </c>
      <c r="D35" s="0" t="s">
        <v>19</v>
      </c>
      <c r="E35" s="0" t="s">
        <v>19</v>
      </c>
      <c r="F35" s="0" t="s">
        <v>19</v>
      </c>
      <c r="G35" s="0" t="s">
        <v>19</v>
      </c>
      <c r="H35" s="5" t="s">
        <v>161</v>
      </c>
      <c r="I35" s="6" t="s">
        <v>162</v>
      </c>
      <c r="J35" s="7" t="n">
        <v>170</v>
      </c>
      <c r="K35" s="7" t="n">
        <v>224</v>
      </c>
      <c r="L35" s="8" t="n">
        <v>0.65</v>
      </c>
      <c r="M35" s="11" t="n">
        <v>5E-052</v>
      </c>
      <c r="N35" s="9" t="n">
        <v>0.8113</v>
      </c>
      <c r="O35" s="6" t="s">
        <v>163</v>
      </c>
    </row>
    <row r="36" customFormat="false" ht="14.5" hidden="false" customHeight="false" outlineLevel="0" collapsed="false">
      <c r="A36" s="0" t="n">
        <v>9</v>
      </c>
      <c r="B36" s="10" t="s">
        <v>160</v>
      </c>
      <c r="C36" s="0" t="s">
        <v>26</v>
      </c>
      <c r="D36" s="0" t="s">
        <v>16</v>
      </c>
      <c r="E36" s="0" t="s">
        <v>164</v>
      </c>
      <c r="F36" s="0" t="s">
        <v>165</v>
      </c>
      <c r="G36" s="0" t="s">
        <v>19</v>
      </c>
      <c r="H36" s="5" t="s">
        <v>166</v>
      </c>
      <c r="I36" s="12" t="s">
        <v>167</v>
      </c>
      <c r="J36" s="13" t="n">
        <v>71.2</v>
      </c>
      <c r="K36" s="13" t="n">
        <v>71.2</v>
      </c>
      <c r="L36" s="14" t="n">
        <v>0.31</v>
      </c>
      <c r="M36" s="15" t="n">
        <v>5E-015</v>
      </c>
      <c r="N36" s="16" t="n">
        <v>0.5</v>
      </c>
      <c r="O36" s="12" t="s">
        <v>168</v>
      </c>
    </row>
    <row r="37" customFormat="false" ht="14.5" hidden="false" customHeight="false" outlineLevel="0" collapsed="false">
      <c r="A37" s="0" t="n">
        <v>14</v>
      </c>
      <c r="B37" s="10" t="s">
        <v>160</v>
      </c>
      <c r="C37" s="0" t="s">
        <v>19</v>
      </c>
      <c r="D37" s="0" t="s">
        <v>19</v>
      </c>
      <c r="E37" s="0" t="s">
        <v>19</v>
      </c>
      <c r="F37" s="0" t="s">
        <v>19</v>
      </c>
      <c r="G37" s="0" t="s">
        <v>19</v>
      </c>
      <c r="H37" s="5" t="s">
        <v>169</v>
      </c>
      <c r="I37" s="17" t="s">
        <v>170</v>
      </c>
      <c r="J37" s="18" t="n">
        <v>273</v>
      </c>
      <c r="K37" s="18" t="n">
        <v>273</v>
      </c>
      <c r="L37" s="19" t="n">
        <v>0.98</v>
      </c>
      <c r="M37" s="20" t="n">
        <v>1E-093</v>
      </c>
      <c r="N37" s="21" t="n">
        <v>0.9559</v>
      </c>
      <c r="O37" s="17" t="s">
        <v>171</v>
      </c>
    </row>
    <row r="38" customFormat="false" ht="14.5" hidden="false" customHeight="false" outlineLevel="0" collapsed="false">
      <c r="A38" s="0" t="n">
        <v>17</v>
      </c>
      <c r="B38" s="10" t="s">
        <v>160</v>
      </c>
      <c r="C38" s="0" t="s">
        <v>19</v>
      </c>
      <c r="D38" s="0" t="s">
        <v>19</v>
      </c>
      <c r="E38" s="0" t="s">
        <v>19</v>
      </c>
      <c r="F38" s="0" t="s">
        <v>19</v>
      </c>
      <c r="G38" s="0" t="s">
        <v>19</v>
      </c>
      <c r="H38" s="5" t="s">
        <v>172</v>
      </c>
      <c r="I38" s="17" t="s">
        <v>173</v>
      </c>
      <c r="J38" s="18" t="n">
        <v>648</v>
      </c>
      <c r="K38" s="18" t="n">
        <v>648</v>
      </c>
      <c r="L38" s="19" t="n">
        <v>0.68</v>
      </c>
      <c r="M38" s="18" t="n">
        <v>0</v>
      </c>
      <c r="N38" s="21" t="n">
        <v>0.7689</v>
      </c>
      <c r="O38" s="17" t="s">
        <v>174</v>
      </c>
      <c r="Q38" s="28"/>
    </row>
    <row r="39" customFormat="false" ht="14.5" hidden="false" customHeight="false" outlineLevel="0" collapsed="false">
      <c r="A39" s="0" t="n">
        <v>21</v>
      </c>
      <c r="B39" s="0" t="s">
        <v>160</v>
      </c>
      <c r="C39" s="0" t="s">
        <v>15</v>
      </c>
      <c r="D39" s="0" t="s">
        <v>16</v>
      </c>
      <c r="E39" s="0" t="s">
        <v>175</v>
      </c>
      <c r="H39" s="5" t="s">
        <v>176</v>
      </c>
      <c r="I39" s="29" t="s">
        <v>177</v>
      </c>
      <c r="J39" s="30" t="n">
        <v>506</v>
      </c>
      <c r="K39" s="30" t="n">
        <v>506</v>
      </c>
      <c r="L39" s="31" t="n">
        <v>0.94</v>
      </c>
      <c r="M39" s="32" t="n">
        <v>1E-177</v>
      </c>
      <c r="N39" s="33" t="n">
        <v>0.8081</v>
      </c>
      <c r="O39" s="29" t="s">
        <v>178</v>
      </c>
      <c r="P39" s="0" t="s">
        <v>179</v>
      </c>
    </row>
    <row r="40" customFormat="false" ht="14.5" hidden="false" customHeight="false" outlineLevel="0" collapsed="false">
      <c r="A40" s="0" t="n">
        <v>25</v>
      </c>
      <c r="B40" s="10" t="s">
        <v>160</v>
      </c>
      <c r="C40" s="0" t="s">
        <v>19</v>
      </c>
      <c r="D40" s="0" t="s">
        <v>19</v>
      </c>
      <c r="E40" s="0" t="s">
        <v>19</v>
      </c>
      <c r="F40" s="0" t="s">
        <v>19</v>
      </c>
      <c r="G40" s="0" t="s">
        <v>19</v>
      </c>
      <c r="H40" s="5" t="s">
        <v>180</v>
      </c>
      <c r="I40" s="29" t="s">
        <v>181</v>
      </c>
      <c r="J40" s="30" t="n">
        <v>278</v>
      </c>
      <c r="K40" s="30" t="n">
        <v>278</v>
      </c>
      <c r="L40" s="31" t="n">
        <v>0.99</v>
      </c>
      <c r="M40" s="32" t="n">
        <v>6E-095</v>
      </c>
      <c r="N40" s="33" t="n">
        <v>0.7857</v>
      </c>
      <c r="O40" s="29" t="s">
        <v>182</v>
      </c>
      <c r="P40" s="0" t="s">
        <v>160</v>
      </c>
    </row>
    <row r="41" customFormat="false" ht="14.5" hidden="false" customHeight="false" outlineLevel="0" collapsed="false">
      <c r="A41" s="0" t="n">
        <v>31</v>
      </c>
      <c r="B41" s="10" t="s">
        <v>160</v>
      </c>
      <c r="C41" s="0" t="s">
        <v>19</v>
      </c>
      <c r="D41" s="0" t="s">
        <v>19</v>
      </c>
      <c r="E41" s="0" t="s">
        <v>19</v>
      </c>
      <c r="F41" s="0" t="s">
        <v>19</v>
      </c>
      <c r="G41" s="0" t="s">
        <v>19</v>
      </c>
      <c r="H41" s="5" t="s">
        <v>183</v>
      </c>
      <c r="I41" s="12" t="s">
        <v>184</v>
      </c>
      <c r="J41" s="13" t="n">
        <v>37.4</v>
      </c>
      <c r="K41" s="13" t="n">
        <v>37.4</v>
      </c>
      <c r="L41" s="14" t="n">
        <v>0.23</v>
      </c>
      <c r="M41" s="13" t="n">
        <v>0.12</v>
      </c>
      <c r="N41" s="16" t="n">
        <v>0.303</v>
      </c>
      <c r="O41" s="12" t="s">
        <v>185</v>
      </c>
    </row>
    <row r="42" customFormat="false" ht="14.5" hidden="false" customHeight="false" outlineLevel="0" collapsed="false">
      <c r="A42" s="0" t="n">
        <v>32</v>
      </c>
      <c r="B42" s="10" t="s">
        <v>160</v>
      </c>
      <c r="C42" s="0" t="s">
        <v>15</v>
      </c>
      <c r="D42" s="0" t="s">
        <v>16</v>
      </c>
      <c r="E42" s="0" t="s">
        <v>186</v>
      </c>
      <c r="F42" s="0" t="s">
        <v>187</v>
      </c>
      <c r="G42" s="0" t="s">
        <v>188</v>
      </c>
      <c r="H42" s="5" t="s">
        <v>189</v>
      </c>
      <c r="I42" s="12" t="s">
        <v>190</v>
      </c>
      <c r="J42" s="13" t="n">
        <v>65.1</v>
      </c>
      <c r="K42" s="13" t="n">
        <v>65.1</v>
      </c>
      <c r="L42" s="14" t="n">
        <v>0.36</v>
      </c>
      <c r="M42" s="15" t="n">
        <v>1E-011</v>
      </c>
      <c r="N42" s="16" t="n">
        <v>0.4348</v>
      </c>
      <c r="O42" s="12" t="s">
        <v>191</v>
      </c>
    </row>
    <row r="43" customFormat="false" ht="14.5" hidden="false" customHeight="false" outlineLevel="0" collapsed="false">
      <c r="A43" s="0" t="n">
        <v>33</v>
      </c>
      <c r="B43" s="10" t="s">
        <v>160</v>
      </c>
      <c r="C43" s="0" t="s">
        <v>15</v>
      </c>
      <c r="D43" s="0" t="s">
        <v>43</v>
      </c>
      <c r="E43" s="0" t="s">
        <v>192</v>
      </c>
      <c r="F43" s="0" t="s">
        <v>193</v>
      </c>
      <c r="G43" s="0" t="s">
        <v>19</v>
      </c>
      <c r="H43" s="5" t="s">
        <v>194</v>
      </c>
      <c r="I43" s="12" t="s">
        <v>195</v>
      </c>
      <c r="J43" s="13" t="n">
        <v>79.3</v>
      </c>
      <c r="K43" s="13" t="n">
        <v>79.3</v>
      </c>
      <c r="L43" s="14" t="n">
        <v>0.34</v>
      </c>
      <c r="M43" s="15" t="n">
        <v>2E-016</v>
      </c>
      <c r="N43" s="16" t="n">
        <v>0.5455</v>
      </c>
      <c r="O43" s="12" t="s">
        <v>196</v>
      </c>
    </row>
    <row r="44" customFormat="false" ht="14.5" hidden="false" customHeight="false" outlineLevel="0" collapsed="false">
      <c r="A44" s="0" t="n">
        <v>36</v>
      </c>
      <c r="B44" s="10" t="s">
        <v>160</v>
      </c>
      <c r="C44" s="0" t="s">
        <v>15</v>
      </c>
      <c r="D44" s="0" t="s">
        <v>43</v>
      </c>
      <c r="E44" s="0" t="s">
        <v>197</v>
      </c>
      <c r="H44" s="5" t="s">
        <v>198</v>
      </c>
      <c r="I44" s="12" t="s">
        <v>199</v>
      </c>
      <c r="J44" s="13" t="n">
        <v>87.8</v>
      </c>
      <c r="K44" s="13" t="n">
        <v>87.8</v>
      </c>
      <c r="L44" s="14" t="n">
        <v>0.37</v>
      </c>
      <c r="M44" s="15" t="n">
        <v>2E-018</v>
      </c>
      <c r="N44" s="16" t="n">
        <v>0.45</v>
      </c>
      <c r="O44" s="12" t="s">
        <v>200</v>
      </c>
    </row>
    <row r="45" customFormat="false" ht="14.5" hidden="false" customHeight="false" outlineLevel="0" collapsed="false">
      <c r="A45" s="0" t="n">
        <v>38</v>
      </c>
      <c r="B45" s="10" t="s">
        <v>160</v>
      </c>
      <c r="C45" s="0" t="s">
        <v>26</v>
      </c>
      <c r="D45" s="0" t="s">
        <v>43</v>
      </c>
      <c r="E45" s="0" t="s">
        <v>201</v>
      </c>
      <c r="F45" s="0" t="s">
        <v>202</v>
      </c>
      <c r="G45" s="0" t="s">
        <v>203</v>
      </c>
      <c r="H45" s="5" t="s">
        <v>204</v>
      </c>
      <c r="I45" s="17" t="s">
        <v>205</v>
      </c>
      <c r="J45" s="18" t="n">
        <v>286</v>
      </c>
      <c r="K45" s="18" t="n">
        <v>286</v>
      </c>
      <c r="L45" s="19" t="n">
        <v>0.97</v>
      </c>
      <c r="M45" s="20" t="n">
        <v>3E-097</v>
      </c>
      <c r="N45" s="21" t="n">
        <v>0.6454</v>
      </c>
      <c r="O45" s="17" t="s">
        <v>206</v>
      </c>
      <c r="P45" s="20" t="s">
        <v>160</v>
      </c>
      <c r="Q45" s="20"/>
      <c r="R45" s="21" t="s">
        <v>207</v>
      </c>
    </row>
    <row r="46" customFormat="false" ht="14.5" hidden="false" customHeight="false" outlineLevel="0" collapsed="false">
      <c r="A46" s="0" t="n">
        <v>39</v>
      </c>
      <c r="B46" s="10" t="s">
        <v>160</v>
      </c>
      <c r="C46" s="0" t="s">
        <v>26</v>
      </c>
      <c r="D46" s="0" t="s">
        <v>43</v>
      </c>
      <c r="E46" s="0" t="s">
        <v>208</v>
      </c>
      <c r="F46" s="0" t="s">
        <v>209</v>
      </c>
      <c r="G46" s="0" t="s">
        <v>19</v>
      </c>
      <c r="H46" s="5" t="s">
        <v>210</v>
      </c>
      <c r="I46" s="6" t="s">
        <v>211</v>
      </c>
      <c r="J46" s="7" t="n">
        <v>518</v>
      </c>
      <c r="K46" s="7" t="n">
        <v>557</v>
      </c>
      <c r="L46" s="8" t="n">
        <v>0.64</v>
      </c>
      <c r="M46" s="11" t="n">
        <v>8E-173</v>
      </c>
      <c r="N46" s="9" t="n">
        <v>0.5238</v>
      </c>
      <c r="O46" s="6" t="s">
        <v>212</v>
      </c>
    </row>
    <row r="47" customFormat="false" ht="16.5" hidden="false" customHeight="false" outlineLevel="0" collapsed="false">
      <c r="A47" s="0" t="n">
        <v>54</v>
      </c>
      <c r="B47" s="10" t="s">
        <v>160</v>
      </c>
      <c r="C47" s="0" t="s">
        <v>15</v>
      </c>
      <c r="D47" s="0" t="s">
        <v>16</v>
      </c>
      <c r="E47" s="0" t="s">
        <v>213</v>
      </c>
      <c r="F47" s="0" t="s">
        <v>214</v>
      </c>
      <c r="G47" s="0" t="s">
        <v>19</v>
      </c>
      <c r="H47" s="34" t="s">
        <v>215</v>
      </c>
      <c r="I47" s="29" t="s">
        <v>216</v>
      </c>
      <c r="J47" s="30" t="n">
        <v>358</v>
      </c>
      <c r="K47" s="30" t="n">
        <v>358</v>
      </c>
      <c r="L47" s="31" t="n">
        <v>0.81</v>
      </c>
      <c r="M47" s="32" t="n">
        <v>3E-123</v>
      </c>
      <c r="N47" s="33" t="n">
        <v>0.7333</v>
      </c>
      <c r="O47" s="29" t="s">
        <v>217</v>
      </c>
      <c r="P47" s="35" t="s">
        <v>218</v>
      </c>
      <c r="Q47" s="35"/>
      <c r="R47" s="36" t="s">
        <v>219</v>
      </c>
    </row>
    <row r="48" customFormat="false" ht="14.5" hidden="false" customHeight="false" outlineLevel="0" collapsed="false">
      <c r="A48" s="0" t="n">
        <v>55</v>
      </c>
      <c r="B48" s="37" t="s">
        <v>160</v>
      </c>
      <c r="C48" s="0" t="s">
        <v>15</v>
      </c>
      <c r="D48" s="0" t="s">
        <v>16</v>
      </c>
      <c r="E48" s="0" t="s">
        <v>220</v>
      </c>
      <c r="F48" s="0" t="s">
        <v>221</v>
      </c>
      <c r="G48" s="0" t="s">
        <v>222</v>
      </c>
      <c r="H48" s="35" t="s">
        <v>223</v>
      </c>
      <c r="I48" s="29" t="s">
        <v>224</v>
      </c>
      <c r="J48" s="30" t="n">
        <v>366</v>
      </c>
      <c r="K48" s="30" t="n">
        <v>366</v>
      </c>
      <c r="L48" s="31" t="n">
        <v>0.92</v>
      </c>
      <c r="M48" s="32" t="n">
        <v>2E-127</v>
      </c>
      <c r="N48" s="33" t="n">
        <v>0.7216</v>
      </c>
      <c r="O48" s="29" t="s">
        <v>225</v>
      </c>
      <c r="P48" s="0" t="s">
        <v>160</v>
      </c>
    </row>
    <row r="49" customFormat="false" ht="14.5" hidden="false" customHeight="false" outlineLevel="0" collapsed="false">
      <c r="A49" s="0" t="n">
        <v>56</v>
      </c>
      <c r="B49" s="0" t="s">
        <v>160</v>
      </c>
      <c r="C49" s="0" t="s">
        <v>15</v>
      </c>
      <c r="D49" s="0" t="s">
        <v>16</v>
      </c>
      <c r="E49" s="0" t="s">
        <v>226</v>
      </c>
      <c r="H49" s="5" t="s">
        <v>227</v>
      </c>
      <c r="I49" s="12" t="s">
        <v>228</v>
      </c>
      <c r="J49" s="13" t="n">
        <v>62.4</v>
      </c>
      <c r="K49" s="13" t="n">
        <v>101</v>
      </c>
      <c r="L49" s="14" t="n">
        <v>0.28</v>
      </c>
      <c r="M49" s="15" t="n">
        <v>4E-010</v>
      </c>
      <c r="N49" s="16" t="n">
        <v>0.4</v>
      </c>
      <c r="O49" s="12" t="s">
        <v>229</v>
      </c>
      <c r="P49" s="38"/>
      <c r="Q49" s="38"/>
    </row>
    <row r="50" customFormat="false" ht="14.5" hidden="false" customHeight="false" outlineLevel="0" collapsed="false">
      <c r="A50" s="0" t="n">
        <v>57</v>
      </c>
      <c r="B50" s="0" t="s">
        <v>160</v>
      </c>
      <c r="C50" s="0" t="s">
        <v>15</v>
      </c>
      <c r="D50" s="0" t="s">
        <v>16</v>
      </c>
      <c r="E50" s="0" t="s">
        <v>230</v>
      </c>
      <c r="F50" s="0" t="s">
        <v>231</v>
      </c>
      <c r="G50" s="0" t="s">
        <v>232</v>
      </c>
      <c r="H50" s="34" t="s">
        <v>233</v>
      </c>
      <c r="I50" s="29" t="s">
        <v>234</v>
      </c>
      <c r="J50" s="30" t="n">
        <v>1270</v>
      </c>
      <c r="K50" s="30" t="n">
        <v>1270</v>
      </c>
      <c r="L50" s="31" t="n">
        <v>0.87</v>
      </c>
      <c r="M50" s="30" t="n">
        <v>0</v>
      </c>
      <c r="N50" s="33" t="n">
        <v>0.7463</v>
      </c>
      <c r="O50" s="29" t="s">
        <v>235</v>
      </c>
      <c r="P50" s="35" t="s">
        <v>160</v>
      </c>
      <c r="Q50" s="35"/>
      <c r="R50" s="0" t="s">
        <v>236</v>
      </c>
    </row>
    <row r="51" customFormat="false" ht="14.5" hidden="false" customHeight="false" outlineLevel="0" collapsed="false">
      <c r="A51" s="0" t="n">
        <v>79</v>
      </c>
      <c r="B51" s="10" t="s">
        <v>160</v>
      </c>
      <c r="C51" s="0" t="s">
        <v>26</v>
      </c>
      <c r="D51" s="0" t="s">
        <v>16</v>
      </c>
      <c r="E51" s="0" t="s">
        <v>237</v>
      </c>
      <c r="F51" s="0" t="s">
        <v>238</v>
      </c>
      <c r="G51" s="0" t="s">
        <v>239</v>
      </c>
      <c r="H51" s="5" t="s">
        <v>240</v>
      </c>
      <c r="I51" s="17" t="s">
        <v>241</v>
      </c>
      <c r="J51" s="18" t="n">
        <v>207</v>
      </c>
      <c r="K51" s="18" t="n">
        <v>207</v>
      </c>
      <c r="L51" s="19" t="n">
        <v>0.99</v>
      </c>
      <c r="M51" s="20" t="n">
        <v>3E-061</v>
      </c>
      <c r="N51" s="21" t="n">
        <v>0.6337</v>
      </c>
      <c r="O51" s="17" t="s">
        <v>242</v>
      </c>
    </row>
    <row r="52" customFormat="false" ht="14.5" hidden="false" customHeight="false" outlineLevel="0" collapsed="false">
      <c r="A52" s="0" t="n">
        <v>91</v>
      </c>
      <c r="B52" s="10" t="s">
        <v>160</v>
      </c>
      <c r="C52" s="0" t="s">
        <v>15</v>
      </c>
      <c r="D52" s="0" t="s">
        <v>16</v>
      </c>
      <c r="E52" s="0" t="s">
        <v>243</v>
      </c>
      <c r="F52" s="0" t="s">
        <v>244</v>
      </c>
      <c r="G52" s="0" t="s">
        <v>19</v>
      </c>
      <c r="H52" s="5" t="s">
        <v>245</v>
      </c>
      <c r="I52" s="17" t="s">
        <v>246</v>
      </c>
      <c r="J52" s="18" t="n">
        <v>364</v>
      </c>
      <c r="K52" s="18" t="n">
        <v>405</v>
      </c>
      <c r="L52" s="19" t="n">
        <v>0.54</v>
      </c>
      <c r="M52" s="20" t="n">
        <v>6E-114</v>
      </c>
      <c r="N52" s="21" t="n">
        <v>0.4816</v>
      </c>
      <c r="O52" s="17" t="s">
        <v>247</v>
      </c>
    </row>
    <row r="53" customFormat="false" ht="14.5" hidden="false" customHeight="false" outlineLevel="0" collapsed="false">
      <c r="A53" s="0" t="n">
        <v>93</v>
      </c>
      <c r="B53" s="10" t="s">
        <v>160</v>
      </c>
      <c r="C53" s="0" t="s">
        <v>15</v>
      </c>
      <c r="D53" s="0" t="s">
        <v>16</v>
      </c>
      <c r="E53" s="0" t="s">
        <v>248</v>
      </c>
      <c r="H53" s="5" t="s">
        <v>249</v>
      </c>
      <c r="I53" s="12" t="s">
        <v>250</v>
      </c>
      <c r="J53" s="13" t="n">
        <v>168</v>
      </c>
      <c r="K53" s="13" t="n">
        <v>168</v>
      </c>
      <c r="L53" s="14" t="n">
        <v>0.58</v>
      </c>
      <c r="M53" s="15" t="n">
        <v>1E-052</v>
      </c>
      <c r="N53" s="16" t="n">
        <v>0.767</v>
      </c>
      <c r="O53" s="12" t="s">
        <v>251</v>
      </c>
    </row>
    <row r="54" customFormat="false" ht="14.5" hidden="false" customHeight="false" outlineLevel="0" collapsed="false">
      <c r="A54" s="0" t="n">
        <v>99</v>
      </c>
      <c r="B54" s="0" t="s">
        <v>160</v>
      </c>
      <c r="C54" s="0" t="s">
        <v>26</v>
      </c>
      <c r="D54" s="0" t="s">
        <v>43</v>
      </c>
      <c r="E54" s="0" t="s">
        <v>252</v>
      </c>
      <c r="F54" s="0" t="s">
        <v>253</v>
      </c>
      <c r="G54" s="0" t="s">
        <v>254</v>
      </c>
      <c r="H54" s="5" t="s">
        <v>255</v>
      </c>
      <c r="I54" s="17" t="s">
        <v>256</v>
      </c>
      <c r="J54" s="18" t="n">
        <v>393</v>
      </c>
      <c r="K54" s="18" t="n">
        <v>448</v>
      </c>
      <c r="L54" s="19" t="n">
        <v>0.92</v>
      </c>
      <c r="M54" s="20" t="n">
        <v>1E-135</v>
      </c>
      <c r="N54" s="21" t="n">
        <v>0.6865</v>
      </c>
      <c r="O54" s="17" t="s">
        <v>257</v>
      </c>
    </row>
    <row r="55" customFormat="false" ht="14.5" hidden="false" customHeight="false" outlineLevel="0" collapsed="false">
      <c r="A55" s="0" t="n">
        <v>101</v>
      </c>
      <c r="B55" s="0" t="s">
        <v>160</v>
      </c>
      <c r="C55" s="0" t="s">
        <v>19</v>
      </c>
      <c r="D55" s="0" t="s">
        <v>19</v>
      </c>
      <c r="E55" s="0" t="s">
        <v>19</v>
      </c>
      <c r="F55" s="0" t="s">
        <v>19</v>
      </c>
      <c r="G55" s="0" t="s">
        <v>19</v>
      </c>
      <c r="H55" s="5" t="s">
        <v>258</v>
      </c>
      <c r="I55" s="17" t="s">
        <v>259</v>
      </c>
      <c r="J55" s="18" t="n">
        <v>175</v>
      </c>
      <c r="K55" s="18" t="n">
        <v>336</v>
      </c>
      <c r="L55" s="19" t="n">
        <v>0.69</v>
      </c>
      <c r="M55" s="20" t="n">
        <v>2E-051</v>
      </c>
      <c r="N55" s="21" t="n">
        <v>0.7706</v>
      </c>
      <c r="O55" s="17" t="s">
        <v>260</v>
      </c>
    </row>
    <row r="56" customFormat="false" ht="14.5" hidden="false" customHeight="false" outlineLevel="0" collapsed="false">
      <c r="A56" s="0" t="n">
        <v>103</v>
      </c>
      <c r="B56" s="0" t="s">
        <v>160</v>
      </c>
      <c r="C56" s="0" t="s">
        <v>19</v>
      </c>
      <c r="D56" s="0" t="s">
        <v>19</v>
      </c>
      <c r="E56" s="0" t="s">
        <v>19</v>
      </c>
      <c r="F56" s="0" t="s">
        <v>19</v>
      </c>
      <c r="G56" s="0" t="s">
        <v>19</v>
      </c>
      <c r="H56" s="5" t="s">
        <v>261</v>
      </c>
    </row>
    <row r="57" customFormat="false" ht="14.5" hidden="false" customHeight="false" outlineLevel="0" collapsed="false">
      <c r="A57" s="0" t="n">
        <v>104</v>
      </c>
      <c r="B57" s="0" t="s">
        <v>160</v>
      </c>
      <c r="C57" s="0" t="s">
        <v>19</v>
      </c>
      <c r="D57" s="0" t="s">
        <v>19</v>
      </c>
      <c r="E57" s="0" t="s">
        <v>19</v>
      </c>
      <c r="F57" s="0" t="s">
        <v>19</v>
      </c>
      <c r="G57" s="0" t="s">
        <v>19</v>
      </c>
      <c r="H57" s="5" t="s">
        <v>262</v>
      </c>
    </row>
    <row r="58" customFormat="false" ht="14.5" hidden="false" customHeight="false" outlineLevel="0" collapsed="false">
      <c r="A58" s="0" t="n">
        <v>107</v>
      </c>
      <c r="B58" s="10" t="s">
        <v>160</v>
      </c>
      <c r="C58" s="0" t="s">
        <v>19</v>
      </c>
      <c r="D58" s="0" t="s">
        <v>19</v>
      </c>
      <c r="E58" s="0" t="s">
        <v>19</v>
      </c>
      <c r="F58" s="0" t="s">
        <v>19</v>
      </c>
      <c r="G58" s="0" t="s">
        <v>19</v>
      </c>
      <c r="H58" s="5" t="s">
        <v>263</v>
      </c>
    </row>
    <row r="59" customFormat="false" ht="14.5" hidden="false" customHeight="false" outlineLevel="0" collapsed="false">
      <c r="A59" s="0" t="n">
        <v>108</v>
      </c>
      <c r="B59" s="10" t="s">
        <v>160</v>
      </c>
      <c r="C59" s="0" t="s">
        <v>19</v>
      </c>
      <c r="D59" s="0" t="s">
        <v>19</v>
      </c>
      <c r="E59" s="0" t="s">
        <v>19</v>
      </c>
      <c r="F59" s="0" t="s">
        <v>19</v>
      </c>
      <c r="G59" s="0" t="s">
        <v>19</v>
      </c>
      <c r="H59" s="5" t="s">
        <v>264</v>
      </c>
    </row>
    <row r="60" customFormat="false" ht="14.5" hidden="false" customHeight="false" outlineLevel="0" collapsed="false">
      <c r="A60" s="0" t="n">
        <v>111</v>
      </c>
      <c r="B60" s="10" t="s">
        <v>160</v>
      </c>
      <c r="C60" s="0" t="s">
        <v>15</v>
      </c>
      <c r="D60" s="0" t="s">
        <v>43</v>
      </c>
      <c r="E60" s="0" t="s">
        <v>265</v>
      </c>
      <c r="H60" s="5" t="s">
        <v>266</v>
      </c>
      <c r="I60" s="12" t="s">
        <v>267</v>
      </c>
      <c r="J60" s="13" t="n">
        <v>161</v>
      </c>
      <c r="K60" s="13" t="n">
        <v>161</v>
      </c>
      <c r="L60" s="14" t="n">
        <v>0.76</v>
      </c>
      <c r="M60" s="15" t="n">
        <v>9E-051</v>
      </c>
      <c r="N60" s="16" t="n">
        <v>0.6885</v>
      </c>
      <c r="O60" s="12" t="s">
        <v>268</v>
      </c>
    </row>
    <row r="61" customFormat="false" ht="14.5" hidden="false" customHeight="false" outlineLevel="0" collapsed="false">
      <c r="A61" s="0" t="n">
        <v>3</v>
      </c>
      <c r="B61" s="4" t="s">
        <v>269</v>
      </c>
      <c r="C61" s="0" t="s">
        <v>15</v>
      </c>
      <c r="D61" s="0" t="s">
        <v>16</v>
      </c>
      <c r="E61" s="0" t="s">
        <v>270</v>
      </c>
      <c r="F61" s="0" t="s">
        <v>271</v>
      </c>
      <c r="G61" s="0" t="s">
        <v>19</v>
      </c>
      <c r="H61" s="5" t="s">
        <v>272</v>
      </c>
      <c r="I61" s="12" t="s">
        <v>273</v>
      </c>
      <c r="J61" s="13" t="n">
        <v>82</v>
      </c>
      <c r="K61" s="13" t="n">
        <v>82</v>
      </c>
      <c r="L61" s="14" t="n">
        <v>0.38</v>
      </c>
      <c r="M61" s="15" t="n">
        <v>6E-018</v>
      </c>
      <c r="N61" s="16" t="n">
        <v>0.4646</v>
      </c>
      <c r="O61" s="12" t="s">
        <v>274</v>
      </c>
    </row>
    <row r="62" customFormat="false" ht="14.5" hidden="false" customHeight="false" outlineLevel="0" collapsed="false">
      <c r="A62" s="0" t="n">
        <v>6</v>
      </c>
      <c r="B62" s="4" t="s">
        <v>269</v>
      </c>
      <c r="C62" s="0" t="s">
        <v>26</v>
      </c>
      <c r="D62" s="0" t="s">
        <v>43</v>
      </c>
      <c r="E62" s="0" t="s">
        <v>275</v>
      </c>
      <c r="F62" s="0" t="s">
        <v>276</v>
      </c>
      <c r="G62" s="0" t="s">
        <v>277</v>
      </c>
      <c r="H62" s="5" t="s">
        <v>278</v>
      </c>
      <c r="I62" s="12" t="s">
        <v>279</v>
      </c>
      <c r="J62" s="13" t="n">
        <v>89</v>
      </c>
      <c r="K62" s="13" t="n">
        <v>89</v>
      </c>
      <c r="L62" s="14" t="n">
        <v>0.86</v>
      </c>
      <c r="M62" s="15" t="n">
        <v>9E-023</v>
      </c>
      <c r="N62" s="16" t="n">
        <v>0.4752</v>
      </c>
      <c r="O62" s="12" t="s">
        <v>280</v>
      </c>
    </row>
    <row r="63" customFormat="false" ht="14.5" hidden="false" customHeight="false" outlineLevel="0" collapsed="false">
      <c r="A63" s="0" t="n">
        <v>34</v>
      </c>
      <c r="B63" s="4" t="s">
        <v>269</v>
      </c>
      <c r="C63" s="0" t="s">
        <v>15</v>
      </c>
      <c r="D63" s="0" t="s">
        <v>16</v>
      </c>
      <c r="E63" s="0" t="s">
        <v>281</v>
      </c>
      <c r="F63" s="0" t="s">
        <v>282</v>
      </c>
      <c r="G63" s="0" t="s">
        <v>283</v>
      </c>
      <c r="H63" s="5" t="s">
        <v>284</v>
      </c>
      <c r="I63" s="12" t="s">
        <v>285</v>
      </c>
      <c r="J63" s="13" t="n">
        <v>108</v>
      </c>
      <c r="K63" s="13" t="n">
        <v>108</v>
      </c>
      <c r="L63" s="14" t="n">
        <v>0.89</v>
      </c>
      <c r="M63" s="15" t="n">
        <v>1E-027</v>
      </c>
      <c r="N63" s="16" t="n">
        <v>0.329</v>
      </c>
      <c r="O63" s="12" t="s">
        <v>286</v>
      </c>
    </row>
    <row r="64" customFormat="false" ht="14.5" hidden="false" customHeight="false" outlineLevel="0" collapsed="false">
      <c r="A64" s="0" t="n">
        <v>68</v>
      </c>
      <c r="B64" s="4" t="s">
        <v>269</v>
      </c>
      <c r="C64" s="0" t="s">
        <v>19</v>
      </c>
      <c r="D64" s="0" t="s">
        <v>19</v>
      </c>
      <c r="E64" s="0" t="s">
        <v>19</v>
      </c>
      <c r="F64" s="0" t="s">
        <v>19</v>
      </c>
      <c r="G64" s="0" t="s">
        <v>19</v>
      </c>
      <c r="H64" s="5" t="s">
        <v>287</v>
      </c>
      <c r="I64" s="17" t="s">
        <v>288</v>
      </c>
      <c r="J64" s="18" t="n">
        <v>447</v>
      </c>
      <c r="K64" s="18" t="n">
        <v>591</v>
      </c>
      <c r="L64" s="19" t="n">
        <v>0.88</v>
      </c>
      <c r="M64" s="20" t="n">
        <v>7E-154</v>
      </c>
      <c r="N64" s="21" t="n">
        <v>0.779</v>
      </c>
      <c r="O64" s="17" t="s">
        <v>289</v>
      </c>
    </row>
    <row r="65" customFormat="false" ht="14.5" hidden="false" customHeight="false" outlineLevel="0" collapsed="false">
      <c r="A65" s="0" t="n">
        <v>69</v>
      </c>
      <c r="B65" s="39" t="s">
        <v>269</v>
      </c>
      <c r="C65" s="0" t="s">
        <v>19</v>
      </c>
      <c r="D65" s="0" t="s">
        <v>19</v>
      </c>
      <c r="E65" s="0" t="s">
        <v>19</v>
      </c>
      <c r="F65" s="0" t="s">
        <v>19</v>
      </c>
      <c r="G65" s="0" t="s">
        <v>19</v>
      </c>
      <c r="H65" s="5" t="s">
        <v>290</v>
      </c>
      <c r="I65" s="6" t="s">
        <v>291</v>
      </c>
      <c r="J65" s="7" t="n">
        <v>373</v>
      </c>
      <c r="K65" s="7" t="n">
        <v>373</v>
      </c>
      <c r="L65" s="8" t="n">
        <v>0.81</v>
      </c>
      <c r="M65" s="11" t="n">
        <v>2E-125</v>
      </c>
      <c r="N65" s="9" t="n">
        <v>0.5244</v>
      </c>
      <c r="O65" s="6" t="s">
        <v>292</v>
      </c>
    </row>
    <row r="66" customFormat="false" ht="14.5" hidden="false" customHeight="false" outlineLevel="0" collapsed="false">
      <c r="A66" s="0" t="n">
        <v>75</v>
      </c>
      <c r="B66" s="39" t="s">
        <v>269</v>
      </c>
      <c r="C66" s="0" t="s">
        <v>26</v>
      </c>
      <c r="D66" s="0" t="s">
        <v>16</v>
      </c>
      <c r="E66" s="0" t="s">
        <v>293</v>
      </c>
      <c r="H66" s="5" t="s">
        <v>294</v>
      </c>
      <c r="I66" s="6" t="s">
        <v>295</v>
      </c>
      <c r="J66" s="7" t="n">
        <v>425</v>
      </c>
      <c r="K66" s="7" t="n">
        <v>425</v>
      </c>
      <c r="L66" s="8" t="n">
        <v>0.79</v>
      </c>
      <c r="M66" s="11" t="n">
        <v>7E-146</v>
      </c>
      <c r="N66" s="9" t="n">
        <v>0.618</v>
      </c>
      <c r="O66" s="6" t="s">
        <v>296</v>
      </c>
    </row>
    <row r="67" customFormat="false" ht="14.5" hidden="false" customHeight="false" outlineLevel="0" collapsed="false">
      <c r="A67" s="0" t="n">
        <v>84</v>
      </c>
      <c r="B67" s="4" t="s">
        <v>269</v>
      </c>
      <c r="C67" s="0" t="s">
        <v>19</v>
      </c>
      <c r="D67" s="0" t="s">
        <v>19</v>
      </c>
      <c r="E67" s="0" t="s">
        <v>19</v>
      </c>
      <c r="F67" s="0" t="s">
        <v>19</v>
      </c>
      <c r="G67" s="0" t="s">
        <v>19</v>
      </c>
      <c r="H67" s="5" t="s">
        <v>297</v>
      </c>
      <c r="I67" s="6" t="s">
        <v>298</v>
      </c>
      <c r="J67" s="7" t="n">
        <v>432</v>
      </c>
      <c r="K67" s="7" t="n">
        <v>653</v>
      </c>
      <c r="L67" s="8" t="n">
        <v>0.62</v>
      </c>
      <c r="M67" s="11" t="n">
        <v>3E-135</v>
      </c>
      <c r="N67" s="9" t="n">
        <v>0.3776</v>
      </c>
      <c r="O67" s="6" t="s">
        <v>299</v>
      </c>
    </row>
    <row r="68" customFormat="false" ht="14.5" hidden="false" customHeight="false" outlineLevel="0" collapsed="false">
      <c r="A68" s="0" t="n">
        <v>96</v>
      </c>
      <c r="B68" s="4" t="s">
        <v>269</v>
      </c>
      <c r="C68" s="0" t="s">
        <v>19</v>
      </c>
      <c r="D68" s="0" t="s">
        <v>19</v>
      </c>
      <c r="E68" s="0" t="s">
        <v>19</v>
      </c>
      <c r="F68" s="0" t="s">
        <v>19</v>
      </c>
      <c r="G68" s="0" t="s">
        <v>19</v>
      </c>
      <c r="H68" s="5" t="s">
        <v>300</v>
      </c>
      <c r="I68" s="17" t="s">
        <v>301</v>
      </c>
      <c r="J68" s="18" t="n">
        <v>162</v>
      </c>
      <c r="K68" s="18" t="n">
        <v>237</v>
      </c>
      <c r="L68" s="19" t="n">
        <v>0.71</v>
      </c>
      <c r="M68" s="20" t="n">
        <v>7E-047</v>
      </c>
      <c r="N68" s="21" t="n">
        <v>0.5633</v>
      </c>
      <c r="O68" s="17" t="s">
        <v>302</v>
      </c>
    </row>
    <row r="69" customFormat="false" ht="14.5" hidden="false" customHeight="false" outlineLevel="0" collapsed="false">
      <c r="A69" s="0" t="n">
        <v>1</v>
      </c>
      <c r="B69" s="10" t="s">
        <v>269</v>
      </c>
      <c r="C69" s="0" t="s">
        <v>19</v>
      </c>
      <c r="D69" s="0" t="s">
        <v>19</v>
      </c>
      <c r="E69" s="0" t="s">
        <v>19</v>
      </c>
      <c r="F69" s="0" t="s">
        <v>19</v>
      </c>
      <c r="G69" s="0" t="s">
        <v>19</v>
      </c>
      <c r="H69" s="5" t="s">
        <v>303</v>
      </c>
      <c r="I69" s="17" t="s">
        <v>304</v>
      </c>
      <c r="J69" s="18" t="n">
        <v>590</v>
      </c>
      <c r="K69" s="18" t="n">
        <v>590</v>
      </c>
      <c r="L69" s="19" t="n">
        <v>0.9</v>
      </c>
      <c r="M69" s="18" t="n">
        <v>0</v>
      </c>
      <c r="N69" s="21" t="n">
        <v>0.4976</v>
      </c>
      <c r="O69" s="17" t="s">
        <v>305</v>
      </c>
      <c r="P69" s="0" t="s">
        <v>269</v>
      </c>
      <c r="Q69" s="0" t="n">
        <v>21</v>
      </c>
    </row>
    <row r="70" customFormat="false" ht="14.5" hidden="false" customHeight="false" outlineLevel="0" collapsed="false">
      <c r="A70" s="0" t="n">
        <v>2</v>
      </c>
      <c r="B70" s="10" t="s">
        <v>269</v>
      </c>
      <c r="C70" s="0" t="s">
        <v>15</v>
      </c>
      <c r="D70" s="0" t="s">
        <v>16</v>
      </c>
      <c r="E70" s="0" t="s">
        <v>306</v>
      </c>
      <c r="F70" s="0" t="s">
        <v>307</v>
      </c>
      <c r="G70" s="0" t="s">
        <v>19</v>
      </c>
      <c r="H70" s="5" t="s">
        <v>308</v>
      </c>
      <c r="I70" s="6" t="s">
        <v>309</v>
      </c>
      <c r="J70" s="7" t="n">
        <v>708</v>
      </c>
      <c r="K70" s="7" t="n">
        <v>708</v>
      </c>
      <c r="L70" s="8" t="n">
        <v>0.56</v>
      </c>
      <c r="M70" s="7" t="n">
        <v>0</v>
      </c>
      <c r="N70" s="9" t="n">
        <v>0.5788</v>
      </c>
      <c r="O70" s="6" t="s">
        <v>310</v>
      </c>
    </row>
    <row r="71" customFormat="false" ht="14.5" hidden="false" customHeight="false" outlineLevel="0" collapsed="false">
      <c r="A71" s="0" t="n">
        <v>7</v>
      </c>
      <c r="B71" s="10" t="s">
        <v>269</v>
      </c>
      <c r="C71" s="0" t="s">
        <v>26</v>
      </c>
      <c r="D71" s="0" t="s">
        <v>43</v>
      </c>
      <c r="E71" s="0" t="s">
        <v>311</v>
      </c>
      <c r="F71" s="0" t="s">
        <v>312</v>
      </c>
      <c r="G71" s="0" t="s">
        <v>313</v>
      </c>
      <c r="H71" s="5" t="s">
        <v>314</v>
      </c>
      <c r="I71" s="17" t="s">
        <v>315</v>
      </c>
      <c r="J71" s="18" t="n">
        <v>515</v>
      </c>
      <c r="K71" s="18" t="n">
        <v>515</v>
      </c>
      <c r="L71" s="19" t="n">
        <v>0.97</v>
      </c>
      <c r="M71" s="18" t="n">
        <v>0</v>
      </c>
      <c r="N71" s="21" t="n">
        <v>0.5757</v>
      </c>
      <c r="O71" s="17" t="s">
        <v>316</v>
      </c>
    </row>
    <row r="72" customFormat="false" ht="14.5" hidden="false" customHeight="false" outlineLevel="0" collapsed="false">
      <c r="A72" s="0" t="n">
        <v>8</v>
      </c>
      <c r="B72" s="10" t="s">
        <v>269</v>
      </c>
      <c r="C72" s="0" t="s">
        <v>15</v>
      </c>
      <c r="D72" s="0" t="s">
        <v>43</v>
      </c>
      <c r="E72" s="0" t="s">
        <v>317</v>
      </c>
      <c r="F72" s="0" t="s">
        <v>318</v>
      </c>
      <c r="G72" s="0" t="s">
        <v>19</v>
      </c>
      <c r="H72" s="5" t="s">
        <v>319</v>
      </c>
      <c r="I72" s="12" t="s">
        <v>320</v>
      </c>
      <c r="J72" s="13" t="n">
        <v>112</v>
      </c>
      <c r="K72" s="13" t="n">
        <v>112</v>
      </c>
      <c r="L72" s="14" t="n">
        <v>0.79</v>
      </c>
      <c r="M72" s="15" t="n">
        <v>2E-026</v>
      </c>
      <c r="N72" s="16" t="n">
        <v>0.3074</v>
      </c>
      <c r="O72" s="12" t="s">
        <v>321</v>
      </c>
    </row>
    <row r="73" customFormat="false" ht="14.5" hidden="false" customHeight="false" outlineLevel="0" collapsed="false">
      <c r="A73" s="0" t="n">
        <v>11</v>
      </c>
      <c r="B73" s="10" t="s">
        <v>269</v>
      </c>
      <c r="C73" s="0" t="s">
        <v>26</v>
      </c>
      <c r="D73" s="0" t="s">
        <v>16</v>
      </c>
      <c r="E73" s="0" t="s">
        <v>322</v>
      </c>
      <c r="F73" s="0" t="s">
        <v>323</v>
      </c>
      <c r="G73" s="0" t="s">
        <v>324</v>
      </c>
      <c r="H73" s="5" t="s">
        <v>325</v>
      </c>
      <c r="I73" s="12" t="s">
        <v>326</v>
      </c>
      <c r="J73" s="13" t="n">
        <v>104</v>
      </c>
      <c r="K73" s="13" t="n">
        <v>104</v>
      </c>
      <c r="L73" s="14" t="n">
        <v>0.47</v>
      </c>
      <c r="M73" s="15" t="n">
        <v>1E-026</v>
      </c>
      <c r="N73" s="16" t="n">
        <v>0.7846</v>
      </c>
      <c r="O73" s="12" t="s">
        <v>327</v>
      </c>
    </row>
    <row r="74" customFormat="false" ht="14.5" hidden="false" customHeight="false" outlineLevel="0" collapsed="false">
      <c r="A74" s="0" t="n">
        <v>12</v>
      </c>
      <c r="B74" s="10" t="s">
        <v>269</v>
      </c>
      <c r="C74" s="0" t="s">
        <v>19</v>
      </c>
      <c r="D74" s="0" t="s">
        <v>19</v>
      </c>
      <c r="E74" s="0" t="s">
        <v>19</v>
      </c>
      <c r="F74" s="0" t="s">
        <v>19</v>
      </c>
      <c r="G74" s="0" t="s">
        <v>19</v>
      </c>
      <c r="H74" s="5" t="s">
        <v>328</v>
      </c>
      <c r="I74" s="17" t="s">
        <v>329</v>
      </c>
      <c r="J74" s="18" t="n">
        <v>366</v>
      </c>
      <c r="K74" s="18" t="n">
        <v>366</v>
      </c>
      <c r="L74" s="19" t="n">
        <v>0.65</v>
      </c>
      <c r="M74" s="20" t="n">
        <v>8E-122</v>
      </c>
      <c r="N74" s="21" t="n">
        <v>0.515</v>
      </c>
      <c r="O74" s="17" t="s">
        <v>330</v>
      </c>
    </row>
    <row r="75" customFormat="false" ht="14.5" hidden="false" customHeight="false" outlineLevel="0" collapsed="false">
      <c r="A75" s="0" t="n">
        <v>13</v>
      </c>
      <c r="B75" s="10" t="s">
        <v>269</v>
      </c>
      <c r="C75" s="0" t="s">
        <v>19</v>
      </c>
      <c r="D75" s="0" t="s">
        <v>19</v>
      </c>
      <c r="E75" s="0" t="s">
        <v>19</v>
      </c>
      <c r="F75" s="0" t="s">
        <v>19</v>
      </c>
      <c r="G75" s="0" t="s">
        <v>19</v>
      </c>
      <c r="H75" s="5" t="s">
        <v>331</v>
      </c>
      <c r="I75" s="17" t="s">
        <v>332</v>
      </c>
      <c r="J75" s="18" t="n">
        <v>207</v>
      </c>
      <c r="K75" s="18" t="n">
        <v>207</v>
      </c>
      <c r="L75" s="19" t="n">
        <v>0.99</v>
      </c>
      <c r="M75" s="20" t="n">
        <v>1E-065</v>
      </c>
      <c r="N75" s="21" t="n">
        <v>0.8968</v>
      </c>
      <c r="O75" s="17" t="s">
        <v>333</v>
      </c>
    </row>
    <row r="76" customFormat="false" ht="14.5" hidden="false" customHeight="false" outlineLevel="0" collapsed="false">
      <c r="A76" s="0" t="n">
        <v>15</v>
      </c>
      <c r="B76" s="0" t="s">
        <v>269</v>
      </c>
      <c r="C76" s="0" t="s">
        <v>19</v>
      </c>
      <c r="D76" s="0" t="s">
        <v>19</v>
      </c>
      <c r="E76" s="0" t="s">
        <v>19</v>
      </c>
      <c r="F76" s="0" t="s">
        <v>19</v>
      </c>
      <c r="G76" s="0" t="s">
        <v>19</v>
      </c>
      <c r="H76" s="5" t="s">
        <v>334</v>
      </c>
      <c r="I76" s="12" t="s">
        <v>335</v>
      </c>
      <c r="J76" s="13" t="n">
        <v>170</v>
      </c>
      <c r="K76" s="13" t="n">
        <v>170</v>
      </c>
      <c r="L76" s="14" t="n">
        <v>0.55</v>
      </c>
      <c r="M76" s="15" t="n">
        <v>2E-051</v>
      </c>
      <c r="N76" s="16" t="n">
        <v>0.7054</v>
      </c>
      <c r="O76" s="12" t="s">
        <v>336</v>
      </c>
    </row>
    <row r="77" customFormat="false" ht="14.5" hidden="false" customHeight="false" outlineLevel="0" collapsed="false">
      <c r="A77" s="0" t="n">
        <v>16</v>
      </c>
      <c r="B77" s="0" t="s">
        <v>269</v>
      </c>
      <c r="C77" s="0" t="s">
        <v>19</v>
      </c>
      <c r="D77" s="0" t="s">
        <v>19</v>
      </c>
      <c r="E77" s="0" t="s">
        <v>19</v>
      </c>
      <c r="F77" s="0" t="s">
        <v>19</v>
      </c>
      <c r="G77" s="0" t="s">
        <v>19</v>
      </c>
      <c r="H77" s="5" t="s">
        <v>337</v>
      </c>
      <c r="I77" s="12" t="s">
        <v>338</v>
      </c>
      <c r="J77" s="13" t="n">
        <v>127</v>
      </c>
      <c r="K77" s="13" t="n">
        <v>127</v>
      </c>
      <c r="L77" s="14" t="n">
        <v>0.82</v>
      </c>
      <c r="M77" s="15" t="n">
        <v>4E-035</v>
      </c>
      <c r="N77" s="16" t="n">
        <v>0.9667</v>
      </c>
      <c r="O77" s="12" t="s">
        <v>339</v>
      </c>
    </row>
    <row r="78" customFormat="false" ht="14.5" hidden="false" customHeight="false" outlineLevel="0" collapsed="false">
      <c r="A78" s="0" t="n">
        <v>22</v>
      </c>
      <c r="B78" s="10" t="s">
        <v>269</v>
      </c>
      <c r="C78" s="0" t="s">
        <v>15</v>
      </c>
      <c r="D78" s="0" t="s">
        <v>16</v>
      </c>
      <c r="E78" s="0" t="s">
        <v>340</v>
      </c>
      <c r="F78" s="0" t="s">
        <v>341</v>
      </c>
      <c r="G78" s="0" t="s">
        <v>342</v>
      </c>
      <c r="H78" s="5" t="s">
        <v>343</v>
      </c>
      <c r="I78" s="6" t="s">
        <v>344</v>
      </c>
      <c r="J78" s="7" t="n">
        <v>225</v>
      </c>
      <c r="K78" s="7" t="n">
        <v>225</v>
      </c>
      <c r="L78" s="8" t="n">
        <v>0.68</v>
      </c>
      <c r="M78" s="11" t="n">
        <v>7E-067</v>
      </c>
      <c r="N78" s="9" t="n">
        <v>0.3854</v>
      </c>
      <c r="O78" s="6" t="s">
        <v>345</v>
      </c>
    </row>
    <row r="79" customFormat="false" ht="14.5" hidden="false" customHeight="false" outlineLevel="0" collapsed="false">
      <c r="A79" s="0" t="n">
        <v>23</v>
      </c>
      <c r="B79" s="10" t="s">
        <v>269</v>
      </c>
      <c r="C79" s="0" t="s">
        <v>15</v>
      </c>
      <c r="D79" s="0" t="s">
        <v>16</v>
      </c>
      <c r="E79" s="0" t="s">
        <v>346</v>
      </c>
      <c r="F79" s="0" t="s">
        <v>347</v>
      </c>
      <c r="G79" s="0" t="s">
        <v>19</v>
      </c>
      <c r="H79" s="5" t="s">
        <v>348</v>
      </c>
      <c r="I79" s="17" t="s">
        <v>349</v>
      </c>
      <c r="J79" s="18" t="n">
        <v>430</v>
      </c>
      <c r="K79" s="18" t="n">
        <v>430</v>
      </c>
      <c r="L79" s="19" t="n">
        <v>0.9</v>
      </c>
      <c r="M79" s="20" t="n">
        <v>4E-147</v>
      </c>
      <c r="N79" s="21" t="n">
        <v>0.5083</v>
      </c>
      <c r="O79" s="17" t="s">
        <v>350</v>
      </c>
    </row>
    <row r="80" customFormat="false" ht="14.5" hidden="false" customHeight="false" outlineLevel="0" collapsed="false">
      <c r="A80" s="0" t="n">
        <v>24</v>
      </c>
      <c r="B80" s="0" t="s">
        <v>269</v>
      </c>
      <c r="C80" s="0" t="s">
        <v>15</v>
      </c>
      <c r="D80" s="0" t="s">
        <v>16</v>
      </c>
      <c r="E80" s="0" t="s">
        <v>351</v>
      </c>
      <c r="H80" s="5" t="s">
        <v>352</v>
      </c>
      <c r="I80" s="17" t="s">
        <v>353</v>
      </c>
      <c r="J80" s="18" t="n">
        <v>634</v>
      </c>
      <c r="K80" s="18" t="n">
        <v>634</v>
      </c>
      <c r="L80" s="19" t="n">
        <v>0.99</v>
      </c>
      <c r="M80" s="18" t="n">
        <v>0</v>
      </c>
      <c r="N80" s="21" t="n">
        <v>0.6886</v>
      </c>
      <c r="O80" s="17" t="s">
        <v>354</v>
      </c>
    </row>
    <row r="81" customFormat="false" ht="14.5" hidden="false" customHeight="false" outlineLevel="0" collapsed="false">
      <c r="A81" s="0" t="n">
        <v>26</v>
      </c>
      <c r="B81" s="10" t="s">
        <v>269</v>
      </c>
      <c r="C81" s="0" t="s">
        <v>19</v>
      </c>
      <c r="D81" s="0" t="s">
        <v>19</v>
      </c>
      <c r="E81" s="0" t="s">
        <v>19</v>
      </c>
      <c r="F81" s="0" t="s">
        <v>19</v>
      </c>
      <c r="G81" s="0" t="s">
        <v>19</v>
      </c>
      <c r="H81" s="5" t="s">
        <v>355</v>
      </c>
      <c r="I81" s="12" t="s">
        <v>356</v>
      </c>
      <c r="J81" s="13" t="n">
        <v>76.3</v>
      </c>
      <c r="K81" s="13" t="n">
        <v>76.3</v>
      </c>
      <c r="L81" s="14" t="n">
        <v>0.74</v>
      </c>
      <c r="M81" s="15" t="n">
        <v>2E-016</v>
      </c>
      <c r="N81" s="16" t="n">
        <v>0.5312</v>
      </c>
      <c r="O81" s="12" t="s">
        <v>357</v>
      </c>
    </row>
    <row r="82" customFormat="false" ht="14.5" hidden="false" customHeight="false" outlineLevel="0" collapsed="false">
      <c r="A82" s="0" t="n">
        <v>27</v>
      </c>
      <c r="B82" s="10" t="s">
        <v>269</v>
      </c>
      <c r="C82" s="0" t="s">
        <v>19</v>
      </c>
      <c r="D82" s="0" t="s">
        <v>19</v>
      </c>
      <c r="E82" s="0" t="s">
        <v>19</v>
      </c>
      <c r="F82" s="0" t="s">
        <v>19</v>
      </c>
      <c r="G82" s="0" t="s">
        <v>19</v>
      </c>
      <c r="H82" s="5" t="s">
        <v>358</v>
      </c>
      <c r="I82" s="12" t="s">
        <v>359</v>
      </c>
      <c r="J82" s="13" t="n">
        <v>64.7</v>
      </c>
      <c r="K82" s="13" t="n">
        <v>64.7</v>
      </c>
      <c r="L82" s="14" t="n">
        <v>0.27</v>
      </c>
      <c r="M82" s="15" t="n">
        <v>3E-011</v>
      </c>
      <c r="N82" s="16" t="n">
        <v>0.4833</v>
      </c>
      <c r="O82" s="12" t="s">
        <v>360</v>
      </c>
    </row>
    <row r="83" customFormat="false" ht="14.5" hidden="false" customHeight="false" outlineLevel="0" collapsed="false">
      <c r="A83" s="0" t="n">
        <v>30</v>
      </c>
      <c r="B83" s="10" t="s">
        <v>269</v>
      </c>
      <c r="C83" s="0" t="s">
        <v>19</v>
      </c>
      <c r="D83" s="0" t="s">
        <v>19</v>
      </c>
      <c r="E83" s="0" t="s">
        <v>19</v>
      </c>
      <c r="F83" s="0" t="s">
        <v>19</v>
      </c>
      <c r="G83" s="0" t="s">
        <v>19</v>
      </c>
      <c r="H83" s="5" t="s">
        <v>361</v>
      </c>
      <c r="I83" s="6" t="s">
        <v>362</v>
      </c>
      <c r="J83" s="7" t="n">
        <v>306</v>
      </c>
      <c r="K83" s="7" t="n">
        <v>382</v>
      </c>
      <c r="L83" s="8" t="n">
        <v>0.82</v>
      </c>
      <c r="M83" s="11" t="n">
        <v>5E-095</v>
      </c>
      <c r="N83" s="9" t="n">
        <v>0.3459</v>
      </c>
      <c r="O83" s="6" t="s">
        <v>363</v>
      </c>
    </row>
    <row r="84" customFormat="false" ht="14.5" hidden="false" customHeight="false" outlineLevel="0" collapsed="false">
      <c r="A84" s="0" t="n">
        <v>40</v>
      </c>
      <c r="B84" s="10" t="s">
        <v>269</v>
      </c>
      <c r="C84" s="0" t="s">
        <v>19</v>
      </c>
      <c r="D84" s="0" t="s">
        <v>19</v>
      </c>
      <c r="E84" s="0" t="s">
        <v>19</v>
      </c>
      <c r="F84" s="0" t="s">
        <v>19</v>
      </c>
      <c r="G84" s="0" t="s">
        <v>19</v>
      </c>
      <c r="H84" s="5" t="s">
        <v>364</v>
      </c>
      <c r="I84" s="12" t="s">
        <v>365</v>
      </c>
      <c r="J84" s="13" t="n">
        <v>77</v>
      </c>
      <c r="K84" s="13" t="n">
        <v>77</v>
      </c>
      <c r="L84" s="14" t="n">
        <v>0.44</v>
      </c>
      <c r="M84" s="15" t="n">
        <v>1E-013</v>
      </c>
      <c r="N84" s="16" t="n">
        <v>0.2697</v>
      </c>
      <c r="O84" s="12" t="s">
        <v>366</v>
      </c>
    </row>
    <row r="85" customFormat="false" ht="14.5" hidden="false" customHeight="false" outlineLevel="0" collapsed="false">
      <c r="A85" s="0" t="n">
        <v>41</v>
      </c>
      <c r="B85" s="10" t="s">
        <v>269</v>
      </c>
      <c r="C85" s="0" t="s">
        <v>19</v>
      </c>
      <c r="D85" s="0" t="s">
        <v>19</v>
      </c>
      <c r="E85" s="0" t="s">
        <v>19</v>
      </c>
      <c r="F85" s="0" t="s">
        <v>19</v>
      </c>
      <c r="G85" s="0" t="s">
        <v>19</v>
      </c>
      <c r="H85" s="5" t="s">
        <v>367</v>
      </c>
      <c r="I85" s="6" t="s">
        <v>368</v>
      </c>
      <c r="J85" s="7" t="n">
        <v>421</v>
      </c>
      <c r="K85" s="7" t="n">
        <v>421</v>
      </c>
      <c r="L85" s="8" t="n">
        <v>0.52</v>
      </c>
      <c r="M85" s="11" t="n">
        <v>1E-125</v>
      </c>
      <c r="N85" s="9" t="n">
        <v>0.3834</v>
      </c>
      <c r="O85" s="6" t="s">
        <v>369</v>
      </c>
      <c r="P85" s="0" t="s">
        <v>370</v>
      </c>
      <c r="R85" s="40" t="s">
        <v>371</v>
      </c>
    </row>
    <row r="86" customFormat="false" ht="14.5" hidden="false" customHeight="false" outlineLevel="0" collapsed="false">
      <c r="A86" s="0" t="n">
        <v>42</v>
      </c>
      <c r="B86" s="10" t="s">
        <v>269</v>
      </c>
      <c r="C86" s="0" t="s">
        <v>26</v>
      </c>
      <c r="D86" s="0" t="s">
        <v>43</v>
      </c>
      <c r="E86" s="0" t="s">
        <v>372</v>
      </c>
      <c r="F86" s="0" t="s">
        <v>373</v>
      </c>
      <c r="G86" s="0" t="s">
        <v>19</v>
      </c>
      <c r="H86" s="5" t="s">
        <v>374</v>
      </c>
      <c r="I86" s="12" t="s">
        <v>375</v>
      </c>
      <c r="J86" s="13" t="n">
        <v>113</v>
      </c>
      <c r="K86" s="13" t="n">
        <v>113</v>
      </c>
      <c r="L86" s="14" t="n">
        <v>0.43</v>
      </c>
      <c r="M86" s="15" t="n">
        <v>2E-030</v>
      </c>
      <c r="N86" s="16" t="n">
        <v>0.5294</v>
      </c>
      <c r="O86" s="12" t="s">
        <v>376</v>
      </c>
    </row>
    <row r="87" customFormat="false" ht="14.5" hidden="false" customHeight="false" outlineLevel="0" collapsed="false">
      <c r="A87" s="0" t="n">
        <v>44</v>
      </c>
      <c r="B87" s="10" t="s">
        <v>269</v>
      </c>
      <c r="C87" s="0" t="s">
        <v>26</v>
      </c>
      <c r="D87" s="0" t="s">
        <v>16</v>
      </c>
      <c r="E87" s="0" t="s">
        <v>377</v>
      </c>
      <c r="F87" s="0" t="s">
        <v>378</v>
      </c>
      <c r="G87" s="0" t="s">
        <v>19</v>
      </c>
      <c r="H87" s="5" t="s">
        <v>379</v>
      </c>
      <c r="I87" s="6" t="s">
        <v>380</v>
      </c>
      <c r="J87" s="7" t="n">
        <v>140</v>
      </c>
      <c r="K87" s="7" t="n">
        <v>192</v>
      </c>
      <c r="L87" s="8" t="n">
        <v>0.6</v>
      </c>
      <c r="M87" s="11" t="n">
        <v>2E-034</v>
      </c>
      <c r="N87" s="9" t="n">
        <v>0.3864</v>
      </c>
      <c r="O87" s="6" t="s">
        <v>381</v>
      </c>
    </row>
    <row r="88" customFormat="false" ht="14.5" hidden="false" customHeight="false" outlineLevel="0" collapsed="false">
      <c r="A88" s="0" t="n">
        <v>45</v>
      </c>
      <c r="B88" s="10" t="s">
        <v>269</v>
      </c>
      <c r="C88" s="0" t="s">
        <v>26</v>
      </c>
      <c r="D88" s="0" t="s">
        <v>16</v>
      </c>
      <c r="E88" s="0" t="s">
        <v>382</v>
      </c>
      <c r="F88" s="0" t="s">
        <v>383</v>
      </c>
      <c r="G88" s="0" t="s">
        <v>19</v>
      </c>
      <c r="H88" s="5" t="s">
        <v>384</v>
      </c>
      <c r="I88" s="12" t="s">
        <v>385</v>
      </c>
      <c r="J88" s="13" t="n">
        <v>146</v>
      </c>
      <c r="K88" s="13" t="n">
        <v>146</v>
      </c>
      <c r="L88" s="14" t="n">
        <v>0.74</v>
      </c>
      <c r="M88" s="15" t="n">
        <v>3E-035</v>
      </c>
      <c r="N88" s="16" t="n">
        <v>0.2798</v>
      </c>
      <c r="O88" s="12" t="s">
        <v>386</v>
      </c>
    </row>
    <row r="89" customFormat="false" ht="14.5" hidden="false" customHeight="false" outlineLevel="0" collapsed="false">
      <c r="A89" s="0" t="n">
        <v>48</v>
      </c>
      <c r="B89" s="10" t="s">
        <v>269</v>
      </c>
      <c r="C89" s="0" t="s">
        <v>15</v>
      </c>
      <c r="D89" s="0" t="s">
        <v>16</v>
      </c>
      <c r="E89" s="0" t="s">
        <v>387</v>
      </c>
      <c r="H89" s="5" t="s">
        <v>388</v>
      </c>
      <c r="I89" s="12" t="s">
        <v>389</v>
      </c>
      <c r="J89" s="13" t="n">
        <v>42</v>
      </c>
      <c r="K89" s="13" t="n">
        <v>42</v>
      </c>
      <c r="L89" s="14" t="n">
        <v>0.53</v>
      </c>
      <c r="M89" s="15" t="n">
        <v>1E-005</v>
      </c>
      <c r="N89" s="16" t="n">
        <v>0.6</v>
      </c>
      <c r="O89" s="12" t="s">
        <v>390</v>
      </c>
    </row>
    <row r="90" customFormat="false" ht="14.5" hidden="false" customHeight="false" outlineLevel="0" collapsed="false">
      <c r="A90" s="0" t="n">
        <v>50</v>
      </c>
      <c r="B90" s="10" t="s">
        <v>269</v>
      </c>
      <c r="C90" s="0" t="s">
        <v>15</v>
      </c>
      <c r="D90" s="0" t="s">
        <v>16</v>
      </c>
      <c r="E90" s="0" t="s">
        <v>391</v>
      </c>
      <c r="F90" s="0" t="s">
        <v>392</v>
      </c>
      <c r="G90" s="0" t="s">
        <v>19</v>
      </c>
      <c r="H90" s="5" t="s">
        <v>393</v>
      </c>
      <c r="I90" s="6" t="s">
        <v>394</v>
      </c>
      <c r="J90" s="7" t="n">
        <v>147</v>
      </c>
      <c r="K90" s="7" t="n">
        <v>269</v>
      </c>
      <c r="L90" s="8" t="n">
        <v>0.83</v>
      </c>
      <c r="M90" s="11" t="n">
        <v>4E-041</v>
      </c>
      <c r="N90" s="9" t="n">
        <v>0.5745</v>
      </c>
      <c r="O90" s="6" t="s">
        <v>395</v>
      </c>
    </row>
    <row r="91" customFormat="false" ht="14.5" hidden="false" customHeight="false" outlineLevel="0" collapsed="false">
      <c r="A91" s="0" t="n">
        <v>58</v>
      </c>
      <c r="B91" s="0" t="s">
        <v>269</v>
      </c>
      <c r="C91" s="0" t="s">
        <v>26</v>
      </c>
      <c r="D91" s="0" t="s">
        <v>43</v>
      </c>
      <c r="E91" s="0" t="s">
        <v>396</v>
      </c>
      <c r="F91" s="0" t="s">
        <v>397</v>
      </c>
      <c r="G91" s="0" t="s">
        <v>398</v>
      </c>
      <c r="H91" s="5" t="s">
        <v>399</v>
      </c>
      <c r="I91" s="6" t="s">
        <v>400</v>
      </c>
      <c r="J91" s="7" t="n">
        <v>191</v>
      </c>
      <c r="K91" s="7" t="n">
        <v>191</v>
      </c>
      <c r="L91" s="8" t="n">
        <v>0.87</v>
      </c>
      <c r="M91" s="11" t="n">
        <v>8E-057</v>
      </c>
      <c r="N91" s="9" t="n">
        <v>0.4451</v>
      </c>
      <c r="O91" s="6" t="s">
        <v>401</v>
      </c>
    </row>
    <row r="92" customFormat="false" ht="14.5" hidden="false" customHeight="false" outlineLevel="0" collapsed="false">
      <c r="A92" s="0" t="n">
        <v>59</v>
      </c>
      <c r="B92" s="0" t="s">
        <v>269</v>
      </c>
      <c r="C92" s="0" t="s">
        <v>19</v>
      </c>
      <c r="D92" s="0" t="s">
        <v>19</v>
      </c>
      <c r="E92" s="0" t="s">
        <v>19</v>
      </c>
      <c r="F92" s="0" t="s">
        <v>19</v>
      </c>
      <c r="G92" s="0" t="s">
        <v>19</v>
      </c>
      <c r="H92" s="5" t="s">
        <v>402</v>
      </c>
      <c r="I92" s="17" t="s">
        <v>403</v>
      </c>
      <c r="J92" s="18" t="n">
        <v>236</v>
      </c>
      <c r="K92" s="18" t="n">
        <v>236</v>
      </c>
      <c r="L92" s="19" t="n">
        <v>0.99</v>
      </c>
      <c r="M92" s="20" t="n">
        <v>1E-080</v>
      </c>
      <c r="N92" s="21" t="n">
        <v>0.9365</v>
      </c>
      <c r="O92" s="17" t="s">
        <v>404</v>
      </c>
    </row>
    <row r="93" customFormat="false" ht="14.5" hidden="false" customHeight="false" outlineLevel="0" collapsed="false">
      <c r="A93" s="0" t="n">
        <v>64</v>
      </c>
      <c r="B93" s="10" t="s">
        <v>269</v>
      </c>
      <c r="C93" s="0" t="s">
        <v>19</v>
      </c>
      <c r="D93" s="0" t="s">
        <v>19</v>
      </c>
      <c r="E93" s="0" t="s">
        <v>19</v>
      </c>
      <c r="F93" s="0" t="s">
        <v>19</v>
      </c>
      <c r="G93" s="0" t="s">
        <v>19</v>
      </c>
      <c r="H93" s="5" t="s">
        <v>405</v>
      </c>
      <c r="I93" s="12" t="s">
        <v>406</v>
      </c>
      <c r="J93" s="13" t="n">
        <v>97.1</v>
      </c>
      <c r="K93" s="13" t="n">
        <v>97.1</v>
      </c>
      <c r="L93" s="14" t="n">
        <v>0.83</v>
      </c>
      <c r="M93" s="15" t="n">
        <v>8E-022</v>
      </c>
      <c r="N93" s="16" t="n">
        <v>0.2684</v>
      </c>
      <c r="O93" s="12" t="s">
        <v>407</v>
      </c>
    </row>
    <row r="94" customFormat="false" ht="14.5" hidden="false" customHeight="false" outlineLevel="0" collapsed="false">
      <c r="A94" s="0" t="n">
        <v>66</v>
      </c>
      <c r="B94" s="10" t="s">
        <v>269</v>
      </c>
      <c r="C94" s="0" t="s">
        <v>19</v>
      </c>
      <c r="D94" s="0" t="s">
        <v>19</v>
      </c>
      <c r="E94" s="0" t="s">
        <v>19</v>
      </c>
      <c r="F94" s="0" t="s">
        <v>19</v>
      </c>
      <c r="G94" s="0" t="s">
        <v>19</v>
      </c>
      <c r="H94" s="5" t="s">
        <v>408</v>
      </c>
      <c r="I94" s="17" t="s">
        <v>409</v>
      </c>
      <c r="J94" s="18" t="n">
        <v>195</v>
      </c>
      <c r="K94" s="18" t="n">
        <v>195</v>
      </c>
      <c r="L94" s="19" t="n">
        <v>0.6</v>
      </c>
      <c r="M94" s="20" t="n">
        <v>9E-055</v>
      </c>
      <c r="N94" s="21" t="n">
        <v>0.404</v>
      </c>
      <c r="O94" s="17" t="s">
        <v>410</v>
      </c>
    </row>
    <row r="95" customFormat="false" ht="14.5" hidden="false" customHeight="false" outlineLevel="0" collapsed="false">
      <c r="A95" s="0" t="n">
        <v>71</v>
      </c>
      <c r="B95" s="0" t="s">
        <v>269</v>
      </c>
      <c r="C95" s="0" t="s">
        <v>26</v>
      </c>
      <c r="D95" s="0" t="s">
        <v>43</v>
      </c>
      <c r="E95" s="0" t="s">
        <v>411</v>
      </c>
      <c r="F95" s="0" t="s">
        <v>412</v>
      </c>
      <c r="G95" s="0" t="s">
        <v>413</v>
      </c>
      <c r="H95" s="5" t="s">
        <v>414</v>
      </c>
      <c r="I95" s="6" t="s">
        <v>415</v>
      </c>
      <c r="J95" s="7" t="n">
        <v>266</v>
      </c>
      <c r="K95" s="7" t="n">
        <v>266</v>
      </c>
      <c r="L95" s="8" t="n">
        <v>0.67</v>
      </c>
      <c r="M95" s="11" t="n">
        <v>5E-087</v>
      </c>
      <c r="N95" s="9" t="n">
        <v>0.7135</v>
      </c>
      <c r="O95" s="6" t="s">
        <v>416</v>
      </c>
    </row>
    <row r="96" customFormat="false" ht="14.5" hidden="false" customHeight="false" outlineLevel="0" collapsed="false">
      <c r="A96" s="0" t="n">
        <v>74</v>
      </c>
      <c r="B96" s="0" t="s">
        <v>269</v>
      </c>
      <c r="C96" s="0" t="s">
        <v>19</v>
      </c>
      <c r="D96" s="0" t="s">
        <v>19</v>
      </c>
      <c r="E96" s="0" t="s">
        <v>19</v>
      </c>
      <c r="F96" s="0" t="s">
        <v>19</v>
      </c>
      <c r="G96" s="0" t="s">
        <v>19</v>
      </c>
      <c r="H96" s="5" t="s">
        <v>417</v>
      </c>
      <c r="I96" s="17" t="s">
        <v>418</v>
      </c>
      <c r="J96" s="18" t="n">
        <v>853</v>
      </c>
      <c r="K96" s="18" t="n">
        <v>853</v>
      </c>
      <c r="L96" s="19" t="n">
        <v>0.99</v>
      </c>
      <c r="M96" s="18" t="n">
        <v>0</v>
      </c>
      <c r="N96" s="21" t="n">
        <v>0.8399</v>
      </c>
      <c r="O96" s="17" t="s">
        <v>419</v>
      </c>
    </row>
    <row r="97" customFormat="false" ht="14.5" hidden="false" customHeight="false" outlineLevel="0" collapsed="false">
      <c r="A97" s="0" t="n">
        <v>76</v>
      </c>
      <c r="B97" s="0" t="s">
        <v>269</v>
      </c>
      <c r="C97" s="0" t="s">
        <v>19</v>
      </c>
      <c r="D97" s="0" t="s">
        <v>19</v>
      </c>
      <c r="E97" s="0" t="s">
        <v>19</v>
      </c>
      <c r="F97" s="0" t="s">
        <v>19</v>
      </c>
      <c r="G97" s="0" t="s">
        <v>19</v>
      </c>
      <c r="H97" s="5" t="s">
        <v>420</v>
      </c>
      <c r="I97" s="12" t="s">
        <v>421</v>
      </c>
      <c r="J97" s="13" t="n">
        <v>47.8</v>
      </c>
      <c r="K97" s="13" t="n">
        <v>124</v>
      </c>
      <c r="L97" s="14" t="n">
        <v>0.69</v>
      </c>
      <c r="M97" s="15" t="n">
        <v>2E-015</v>
      </c>
      <c r="N97" s="16" t="n">
        <v>0.7407</v>
      </c>
      <c r="O97" s="12" t="s">
        <v>422</v>
      </c>
    </row>
    <row r="98" customFormat="false" ht="14.5" hidden="false" customHeight="false" outlineLevel="0" collapsed="false">
      <c r="A98" s="0" t="n">
        <v>78</v>
      </c>
      <c r="B98" s="10" t="s">
        <v>269</v>
      </c>
      <c r="C98" s="0" t="s">
        <v>15</v>
      </c>
      <c r="D98" s="0" t="s">
        <v>16</v>
      </c>
      <c r="E98" s="0" t="s">
        <v>423</v>
      </c>
      <c r="H98" s="5" t="s">
        <v>424</v>
      </c>
      <c r="I98" s="17" t="s">
        <v>425</v>
      </c>
      <c r="J98" s="18" t="n">
        <v>1461</v>
      </c>
      <c r="K98" s="18" t="n">
        <v>1461</v>
      </c>
      <c r="L98" s="19" t="n">
        <v>0.96</v>
      </c>
      <c r="M98" s="18" t="n">
        <v>0</v>
      </c>
      <c r="N98" s="21" t="n">
        <v>0.5301</v>
      </c>
      <c r="O98" s="17" t="s">
        <v>426</v>
      </c>
    </row>
    <row r="99" customFormat="false" ht="14.5" hidden="false" customHeight="false" outlineLevel="0" collapsed="false">
      <c r="A99" s="0" t="n">
        <v>80</v>
      </c>
      <c r="B99" s="10" t="s">
        <v>269</v>
      </c>
      <c r="C99" s="0" t="s">
        <v>19</v>
      </c>
      <c r="D99" s="0" t="s">
        <v>19</v>
      </c>
      <c r="E99" s="0" t="s">
        <v>19</v>
      </c>
      <c r="F99" s="0" t="s">
        <v>19</v>
      </c>
      <c r="G99" s="0" t="s">
        <v>19</v>
      </c>
      <c r="H99" s="5" t="s">
        <v>427</v>
      </c>
      <c r="I99" s="17" t="s">
        <v>428</v>
      </c>
      <c r="J99" s="18" t="n">
        <v>347</v>
      </c>
      <c r="K99" s="18" t="n">
        <v>347</v>
      </c>
      <c r="L99" s="19" t="n">
        <v>0.6</v>
      </c>
      <c r="M99" s="20" t="n">
        <v>3E-112</v>
      </c>
      <c r="N99" s="21" t="n">
        <v>0.5394</v>
      </c>
      <c r="O99" s="17" t="s">
        <v>429</v>
      </c>
    </row>
    <row r="100" customFormat="false" ht="14.5" hidden="false" customHeight="false" outlineLevel="0" collapsed="false">
      <c r="A100" s="0" t="n">
        <v>82</v>
      </c>
      <c r="B100" s="10" t="s">
        <v>269</v>
      </c>
      <c r="C100" s="0" t="s">
        <v>26</v>
      </c>
      <c r="D100" s="0" t="s">
        <v>16</v>
      </c>
      <c r="H100" s="5" t="s">
        <v>430</v>
      </c>
      <c r="I100" s="12" t="s">
        <v>431</v>
      </c>
      <c r="J100" s="13" t="n">
        <v>93.2</v>
      </c>
      <c r="K100" s="13" t="n">
        <v>93.2</v>
      </c>
      <c r="L100" s="14" t="n">
        <v>0.92</v>
      </c>
      <c r="M100" s="15" t="n">
        <v>5E-026</v>
      </c>
      <c r="N100" s="16" t="n">
        <v>0.6349</v>
      </c>
      <c r="O100" s="12" t="s">
        <v>432</v>
      </c>
    </row>
    <row r="101" customFormat="false" ht="14.5" hidden="false" customHeight="false" outlineLevel="0" collapsed="false">
      <c r="A101" s="0" t="n">
        <v>85</v>
      </c>
      <c r="B101" s="10" t="s">
        <v>269</v>
      </c>
      <c r="C101" s="0" t="s">
        <v>19</v>
      </c>
      <c r="D101" s="0" t="s">
        <v>19</v>
      </c>
      <c r="E101" s="0" t="s">
        <v>19</v>
      </c>
      <c r="F101" s="0" t="s">
        <v>19</v>
      </c>
      <c r="G101" s="0" t="s">
        <v>19</v>
      </c>
      <c r="H101" s="5" t="s">
        <v>433</v>
      </c>
      <c r="I101" s="12" t="s">
        <v>434</v>
      </c>
      <c r="J101" s="13" t="n">
        <v>184</v>
      </c>
      <c r="K101" s="13" t="n">
        <v>184</v>
      </c>
      <c r="L101" s="14" t="n">
        <v>0.6</v>
      </c>
      <c r="M101" s="15" t="n">
        <v>2E-059</v>
      </c>
      <c r="N101" s="16" t="n">
        <v>0.9882</v>
      </c>
      <c r="O101" s="12" t="s">
        <v>435</v>
      </c>
    </row>
    <row r="102" customFormat="false" ht="14.5" hidden="false" customHeight="false" outlineLevel="0" collapsed="false">
      <c r="A102" s="0" t="n">
        <v>86</v>
      </c>
      <c r="B102" s="10" t="s">
        <v>269</v>
      </c>
      <c r="C102" s="0" t="s">
        <v>15</v>
      </c>
      <c r="D102" s="0" t="s">
        <v>16</v>
      </c>
      <c r="E102" s="0" t="s">
        <v>436</v>
      </c>
      <c r="F102" s="0" t="s">
        <v>437</v>
      </c>
      <c r="G102" s="0" t="s">
        <v>438</v>
      </c>
      <c r="H102" s="5" t="s">
        <v>439</v>
      </c>
      <c r="I102" s="6" t="s">
        <v>440</v>
      </c>
      <c r="J102" s="7" t="n">
        <v>317</v>
      </c>
      <c r="K102" s="7" t="n">
        <v>317</v>
      </c>
      <c r="L102" s="8" t="n">
        <v>0.99</v>
      </c>
      <c r="M102" s="11" t="n">
        <v>6E-107</v>
      </c>
      <c r="N102" s="9" t="n">
        <v>0.6907</v>
      </c>
      <c r="O102" s="6" t="s">
        <v>441</v>
      </c>
    </row>
    <row r="103" customFormat="false" ht="14.5" hidden="false" customHeight="false" outlineLevel="0" collapsed="false">
      <c r="A103" s="0" t="n">
        <v>87</v>
      </c>
      <c r="B103" s="10" t="s">
        <v>269</v>
      </c>
      <c r="C103" s="0" t="s">
        <v>15</v>
      </c>
      <c r="D103" s="0" t="s">
        <v>16</v>
      </c>
      <c r="E103" s="0" t="s">
        <v>442</v>
      </c>
      <c r="H103" s="5" t="s">
        <v>443</v>
      </c>
      <c r="I103" s="6" t="s">
        <v>444</v>
      </c>
      <c r="J103" s="7" t="n">
        <v>307</v>
      </c>
      <c r="K103" s="7" t="n">
        <v>307</v>
      </c>
      <c r="L103" s="8" t="n">
        <v>0.82</v>
      </c>
      <c r="M103" s="11" t="n">
        <v>1E-100</v>
      </c>
      <c r="N103" s="9" t="n">
        <v>0.4678</v>
      </c>
      <c r="O103" s="6" t="s">
        <v>445</v>
      </c>
    </row>
    <row r="104" customFormat="false" ht="13.8" hidden="false" customHeight="false" outlineLevel="0" collapsed="false">
      <c r="A104" s="0" t="n">
        <v>88</v>
      </c>
      <c r="B104" s="10" t="s">
        <v>269</v>
      </c>
      <c r="C104" s="0" t="s">
        <v>15</v>
      </c>
      <c r="D104" s="0" t="s">
        <v>16</v>
      </c>
      <c r="E104" s="0" t="s">
        <v>446</v>
      </c>
      <c r="F104" s="0" t="s">
        <v>447</v>
      </c>
      <c r="G104" s="0" t="s">
        <v>19</v>
      </c>
      <c r="H104" s="5" t="s">
        <v>448</v>
      </c>
      <c r="I104" s="17" t="s">
        <v>449</v>
      </c>
      <c r="J104" s="18" t="n">
        <v>446</v>
      </c>
      <c r="K104" s="18" t="n">
        <v>446</v>
      </c>
      <c r="L104" s="19" t="n">
        <v>0.69</v>
      </c>
      <c r="M104" s="20" t="n">
        <v>2E-154</v>
      </c>
      <c r="N104" s="21" t="n">
        <v>0.6472</v>
      </c>
      <c r="O104" s="17" t="s">
        <v>450</v>
      </c>
    </row>
    <row r="105" customFormat="false" ht="14.5" hidden="false" customHeight="false" outlineLevel="0" collapsed="false">
      <c r="A105" s="0" t="n">
        <v>89</v>
      </c>
      <c r="B105" s="10" t="s">
        <v>269</v>
      </c>
      <c r="C105" s="0" t="s">
        <v>15</v>
      </c>
      <c r="D105" s="0" t="s">
        <v>16</v>
      </c>
      <c r="E105" s="0" t="s">
        <v>451</v>
      </c>
      <c r="F105" s="0" t="s">
        <v>452</v>
      </c>
      <c r="G105" s="0" t="s">
        <v>19</v>
      </c>
      <c r="H105" s="5" t="s">
        <v>453</v>
      </c>
      <c r="I105" s="6" t="s">
        <v>454</v>
      </c>
      <c r="J105" s="7" t="n">
        <v>400</v>
      </c>
      <c r="K105" s="7" t="n">
        <v>400</v>
      </c>
      <c r="L105" s="8" t="n">
        <v>0.55</v>
      </c>
      <c r="M105" s="11" t="n">
        <v>3E-136</v>
      </c>
      <c r="N105" s="9" t="n">
        <v>0.6945</v>
      </c>
      <c r="O105" s="6" t="s">
        <v>455</v>
      </c>
    </row>
    <row r="106" customFormat="false" ht="14.5" hidden="false" customHeight="false" outlineLevel="0" collapsed="false">
      <c r="A106" s="0" t="n">
        <v>90</v>
      </c>
      <c r="B106" s="10" t="s">
        <v>269</v>
      </c>
      <c r="C106" s="0" t="s">
        <v>15</v>
      </c>
      <c r="D106" s="0" t="s">
        <v>16</v>
      </c>
      <c r="E106" s="0" t="s">
        <v>456</v>
      </c>
      <c r="F106" s="0" t="s">
        <v>457</v>
      </c>
      <c r="G106" s="0" t="s">
        <v>19</v>
      </c>
      <c r="H106" s="5" t="s">
        <v>458</v>
      </c>
      <c r="I106" s="6" t="s">
        <v>459</v>
      </c>
      <c r="J106" s="7" t="n">
        <v>410</v>
      </c>
      <c r="K106" s="7" t="n">
        <v>410</v>
      </c>
      <c r="L106" s="8" t="n">
        <v>0.97</v>
      </c>
      <c r="M106" s="11" t="n">
        <v>8E-143</v>
      </c>
      <c r="N106" s="9" t="n">
        <v>0.7013</v>
      </c>
      <c r="O106" s="6" t="s">
        <v>460</v>
      </c>
    </row>
    <row r="107" customFormat="false" ht="14.5" hidden="false" customHeight="false" outlineLevel="0" collapsed="false">
      <c r="A107" s="0" t="n">
        <v>92</v>
      </c>
      <c r="B107" s="10" t="s">
        <v>269</v>
      </c>
      <c r="C107" s="0" t="s">
        <v>26</v>
      </c>
      <c r="D107" s="0" t="s">
        <v>16</v>
      </c>
      <c r="E107" s="0" t="s">
        <v>461</v>
      </c>
      <c r="F107" s="0" t="s">
        <v>462</v>
      </c>
      <c r="G107" s="0" t="s">
        <v>463</v>
      </c>
      <c r="H107" s="5" t="s">
        <v>464</v>
      </c>
      <c r="I107" s="6" t="s">
        <v>465</v>
      </c>
      <c r="J107" s="7" t="n">
        <v>437</v>
      </c>
      <c r="K107" s="7" t="n">
        <v>780</v>
      </c>
      <c r="L107" s="8" t="n">
        <v>0.99</v>
      </c>
      <c r="M107" s="11" t="n">
        <v>2E-147</v>
      </c>
      <c r="N107" s="9" t="n">
        <v>0.7704</v>
      </c>
      <c r="O107" s="6" t="s">
        <v>466</v>
      </c>
    </row>
    <row r="108" customFormat="false" ht="14.5" hidden="false" customHeight="false" outlineLevel="0" collapsed="false">
      <c r="A108" s="0" t="n">
        <v>94</v>
      </c>
      <c r="B108" s="10" t="s">
        <v>269</v>
      </c>
      <c r="C108" s="0" t="s">
        <v>26</v>
      </c>
      <c r="D108" s="0" t="s">
        <v>16</v>
      </c>
      <c r="E108" s="0" t="s">
        <v>467</v>
      </c>
      <c r="F108" s="0" t="s">
        <v>468</v>
      </c>
      <c r="G108" s="0" t="s">
        <v>19</v>
      </c>
      <c r="H108" s="5" t="s">
        <v>469</v>
      </c>
      <c r="I108" s="17" t="s">
        <v>470</v>
      </c>
      <c r="J108" s="18" t="n">
        <v>192</v>
      </c>
      <c r="K108" s="18" t="n">
        <v>192</v>
      </c>
      <c r="L108" s="19" t="n">
        <v>0.98</v>
      </c>
      <c r="M108" s="20" t="n">
        <v>1E-062</v>
      </c>
      <c r="N108" s="21" t="n">
        <v>0.6036</v>
      </c>
      <c r="O108" s="17" t="s">
        <v>471</v>
      </c>
    </row>
    <row r="109" customFormat="false" ht="14.5" hidden="false" customHeight="false" outlineLevel="0" collapsed="false">
      <c r="A109" s="0" t="n">
        <v>106</v>
      </c>
      <c r="B109" s="10" t="s">
        <v>269</v>
      </c>
      <c r="C109" s="0" t="s">
        <v>26</v>
      </c>
      <c r="D109" s="0" t="s">
        <v>16</v>
      </c>
      <c r="E109" s="0" t="s">
        <v>472</v>
      </c>
      <c r="F109" s="0" t="s">
        <v>473</v>
      </c>
      <c r="G109" s="0" t="s">
        <v>474</v>
      </c>
      <c r="H109" s="5" t="s">
        <v>475</v>
      </c>
      <c r="I109" s="12" t="s">
        <v>476</v>
      </c>
      <c r="J109" s="13" t="n">
        <v>58.2</v>
      </c>
      <c r="K109" s="13" t="n">
        <v>58.2</v>
      </c>
      <c r="L109" s="14" t="n">
        <v>0.88</v>
      </c>
      <c r="M109" s="15" t="n">
        <v>7E-009</v>
      </c>
      <c r="N109" s="16" t="n">
        <v>0.2775</v>
      </c>
      <c r="O109" s="12" t="s">
        <v>477</v>
      </c>
    </row>
    <row r="110" customFormat="false" ht="14.5" hidden="false" customHeight="false" outlineLevel="0" collapsed="false">
      <c r="A110" s="0" t="n">
        <v>109</v>
      </c>
      <c r="B110" s="10" t="s">
        <v>269</v>
      </c>
      <c r="C110" s="0" t="s">
        <v>19</v>
      </c>
      <c r="D110" s="0" t="s">
        <v>19</v>
      </c>
      <c r="E110" s="0" t="s">
        <v>19</v>
      </c>
      <c r="F110" s="0" t="s">
        <v>19</v>
      </c>
      <c r="G110" s="0" t="s">
        <v>19</v>
      </c>
      <c r="H110" s="5" t="s">
        <v>478</v>
      </c>
      <c r="I110" s="17" t="s">
        <v>479</v>
      </c>
      <c r="J110" s="18" t="n">
        <v>321</v>
      </c>
      <c r="K110" s="18" t="n">
        <v>366</v>
      </c>
      <c r="L110" s="19" t="n">
        <v>0.99</v>
      </c>
      <c r="M110" s="20" t="n">
        <v>1E-105</v>
      </c>
      <c r="N110" s="21" t="n">
        <v>0.5144</v>
      </c>
      <c r="O110" s="17" t="s">
        <v>480</v>
      </c>
    </row>
    <row r="111" customFormat="false" ht="14.5" hidden="false" customHeight="false" outlineLevel="0" collapsed="false">
      <c r="A111" s="0" t="n">
        <v>110</v>
      </c>
      <c r="B111" s="10" t="s">
        <v>269</v>
      </c>
      <c r="C111" s="0" t="s">
        <v>19</v>
      </c>
      <c r="D111" s="0" t="s">
        <v>19</v>
      </c>
      <c r="E111" s="0" t="s">
        <v>19</v>
      </c>
      <c r="F111" s="0" t="s">
        <v>19</v>
      </c>
      <c r="G111" s="0" t="s">
        <v>19</v>
      </c>
      <c r="H111" s="5" t="s">
        <v>481</v>
      </c>
      <c r="I111" s="12" t="s">
        <v>482</v>
      </c>
      <c r="J111" s="13" t="n">
        <v>93.6</v>
      </c>
      <c r="K111" s="13" t="n">
        <v>93.6</v>
      </c>
      <c r="L111" s="14" t="n">
        <v>0.85</v>
      </c>
      <c r="M111" s="15" t="n">
        <v>9E-023</v>
      </c>
      <c r="N111" s="16" t="n">
        <v>0.4706</v>
      </c>
      <c r="O111" s="12" t="s">
        <v>483</v>
      </c>
    </row>
  </sheetData>
  <hyperlinks>
    <hyperlink ref="J1" r:id="rId1" display="Max Score"/>
    <hyperlink ref="K1" r:id="rId2" display="Total Score"/>
    <hyperlink ref="L1" r:id="rId3" display="Query Cover"/>
    <hyperlink ref="M1" r:id="rId4" display="E value"/>
    <hyperlink ref="N1" r:id="rId5" display="Per. Ident"/>
    <hyperlink ref="I2" r:id="rId6" location="alnHdr_Q65XV8" display="RecName: Full=Receptor-like cytoplasmic kinase 176; Short=OsRLCK176 [Oryza sativa Japonica Group]"/>
    <hyperlink ref="O2" r:id="rId7" display="Q65XV8.1"/>
    <hyperlink ref="I3" r:id="rId8" location="alnHdr_Q9SIF2" display="RecName: Full=Heat shock protein 90-5, chloroplastic; Short=AtHSP90.5; Short=AtHsp90-5; AltName: Full=Heat shock protein 88-1; Short=Hsp88-1; AltName: Full=Hsp90C; AltName: Full=Protein EMBRYO DEFECTIVE 1956; AltName: Full=Protein chlorate-resistance 88; Flags: Precursor [Arabidopsis thaliana]"/>
    <hyperlink ref="O3" r:id="rId9" display="Q9SIF2.1"/>
    <hyperlink ref="I4" r:id="rId10" location="alnHdr_Q6I5Q6" display="RecName: Full=Receptor-like cytoplasmic kinase 185; Short=OsRLCK185 [Oryza sativa Japonica Group]"/>
    <hyperlink ref="O4" r:id="rId11" display="Q6I5Q6.1"/>
    <hyperlink ref="I5" r:id="rId12" location="alnHdr_Q8VZ95" display="RecName: Full=Vesicle-associated protein 1-1; AltName: Full=Plant VAP homolog 11; Short=AtPVA11; AltName: Full=VAMP-associated protein 1-1; AltName: Full=Vesicle-associated protein 27-1; Contains: RecName: Full=Vesicle-associated protein 1-1, N-terminally processed [Arabidopsis thaliana]"/>
    <hyperlink ref="O5" r:id="rId13" display="Q8VZ95.1"/>
    <hyperlink ref="I6" r:id="rId14" location="alnHdr_Q339K6" display="RecName: Full=Laccase-15; AltName: Full=Benzenediol:oxygen oxidoreductase 15; AltName: Full=Diphenol oxidase 15; AltName: Full=Urishiol oxidase 15; Flags: Precursor [Oryza sativa Japonica Group]"/>
    <hyperlink ref="O6" r:id="rId15" display="Q339K6.1"/>
    <hyperlink ref="I7" r:id="rId16" location="alnHdr_A8MRP2" display="RecName: Full=AIG2-like protein D; AltName: Full=Avirulence-induced gene 2-like protein D; AltName: Full=Putative gamma-glutamylcyclotransferase [Arabidopsis thaliana]"/>
    <hyperlink ref="O7" r:id="rId17" display="A8MRP2.1"/>
    <hyperlink ref="I8" r:id="rId18" location="alnHdr_Q6EPP9" display="RecName: Full=Growth-regulating factor 10; Short=OsGRF10; AltName: Full=Transcription activator GRF10 [Oryza sativa Japonica Group]"/>
    <hyperlink ref="O8" r:id="rId19" display="Q6EPP9.1"/>
    <hyperlink ref="I9" r:id="rId20" location="alnHdr_Q9LE82" display="RecName: Full=RAN GTPase-activating protein 1; Short=AtRanGAP1; Short=RanGAP1 [Arabidopsis thaliana]"/>
    <hyperlink ref="O9" r:id="rId21" display="Q9LE82.1"/>
    <hyperlink ref="I10" r:id="rId22" location="alnHdr_Q9S7L9" display="RecName: Full=Cytochrome c oxidase subunit 6b-1; Short=AtCOX6b-1 [Arabidopsis thaliana]"/>
    <hyperlink ref="O10" r:id="rId23" display="Q9S7L9.1"/>
    <hyperlink ref="I11" r:id="rId24" location="alnHdr_Q5F3V3" display="RecName: Full=Sister chromatid cohesion protein PDS5 homolog A [Gallus gallus]"/>
    <hyperlink ref="O11" r:id="rId25" display="Q5F3V3.2"/>
    <hyperlink ref="I12" r:id="rId26" location="alnHdr_P24922" display="RecName: Full=Eukaryotic translation initiation factor 5A-2; Short=eIF-5A-2; AltName: Full=eIF-4D [Nicotiana plumbaginifolia]"/>
    <hyperlink ref="O12" r:id="rId27" display="P24922.1"/>
    <hyperlink ref="I13" r:id="rId28" location="alnHdr_Q40648" display="RecName: Full=Probable voltage-gated potassium channel subunit beta; AltName: Full=K(+) channel subunit beta [Oryza sativa Japonica Group]"/>
    <hyperlink ref="O13" r:id="rId29" display="Q40648.2"/>
    <hyperlink ref="I14" r:id="rId30" location="alnHdr_Q9FHX2" display="ecName: Full=Protein MITOFERRINLIKE 1, chloroplastic; Short=AtMFL1; Flags: Precursor [Arabidopsis thaliana]"/>
    <hyperlink ref="O14" r:id="rId31" display="Q9FHX2.1"/>
    <hyperlink ref="I15" r:id="rId32" location="alnHdr_Q65XV8" display="RecName: Full=Receptor-like cytoplasmic kinase 176; Short=OsRLCK176 [Oryza sativa Japonica Group]"/>
    <hyperlink ref="O15" r:id="rId33" display="Q65XV8.1"/>
    <hyperlink ref="I16" r:id="rId34" location="alnHdr_Q9SFB8" display="RecName: Full=Phosphatidylinositol 4-phosphate 5-kinase 6; Short=AtPIP5K6; AltName: Full=1-phosphatidylinositol 4-phosphate kinase 6; AltName: Full=Diphosphoinositide kinase 6; AltName: Full=PtdIns(4)P-5-kinase 6 [Arabidopsis thaliana]"/>
    <hyperlink ref="O16" r:id="rId35" display="Q9SFB8.1"/>
    <hyperlink ref="I17" r:id="rId36" location="alnHdr_Q6ZEZ5" display="RecName: Full=Serine/threonine-protein kinase Nek3; AltName: Full=NimA-related protein kinase 3; AltName: Full=OsNek3 [Oryza sativa Japonica Group]"/>
    <hyperlink ref="O17" r:id="rId37" display="Q6ZEZ5.1"/>
    <hyperlink ref="I18" r:id="rId38" location="alnHdr_Q9LMN8" display="RecName: Full=Wall-associated receptor kinase 3; Flags: Precursor [Arabidopsis thaliana]"/>
    <hyperlink ref="O18" r:id="rId39" display="Q9LMN8.2"/>
    <hyperlink ref="I19" r:id="rId40" location="alnHdr_Q9FFE0" display="RecName: Full=Putative 4-hydroxy-4-methyl-2-oxoglutarate aldolase 2; Short=HMG aldolase 2; AltName: Full=Oxaloacetate decarboxylase; Short=OAA decarboxylase; AltName: Full=Regulator of ribonuclease activity homolog 2; AltName: Full=RraA-like protein 2 [Arabidopsis thaliana]"/>
    <hyperlink ref="O19" r:id="rId41" display="Q9FFE0.1"/>
    <hyperlink ref="I20" r:id="rId42" location="alnHdr_Q9FJE6" display="RecName: Full=Putative pentatricopeptide repeat-containing protein At5g59900 [Arabidopsis thaliana]"/>
    <hyperlink ref="O20" r:id="rId43" display="Q9FJE6.1"/>
    <hyperlink ref="I21" r:id="rId44" location="alnHdr_Q9M038" display="RecName: Full=Mitochondrial succinate-fumarate transporter 1; Short=AtMSFC1 [Arabidopsis thaliana]"/>
    <hyperlink ref="O21" r:id="rId45" display="Q9M038.1"/>
    <hyperlink ref="I22" r:id="rId46" location="alnHdr_Q94AU9" display="RecName: Full=Chaperonin-like RBCX protein 1, chloroplastic; Short=AtRBCX1; Flags: Precursor [Arabidopsis thaliana]"/>
    <hyperlink ref="O22" r:id="rId47" display="Q94AU9.1"/>
    <hyperlink ref="I23" r:id="rId48" location="alnHdr_Q94F40" display="RecName: Full=GDSL esterase/lipase At1g28600; AltName: Full=Extracellular lipase At1g28600; Flags: Precursor [Arabidopsis thaliana]"/>
    <hyperlink ref="O23" r:id="rId49" display="Q94F40.1"/>
    <hyperlink ref="I24" r:id="rId50" location="alnHdr_Q0DBU5" display="RecName: Full=DEAD-box ATP-dependent RNA helicase 31 [Oryza sativa Japonica Group]"/>
    <hyperlink ref="O24" r:id="rId51" display="Q0DBU5.2"/>
    <hyperlink ref="I25" r:id="rId52" location="alnHdr_B9DFG5" display="RecName: Full=PTI1-like tyrosine-protein kinase 3; Short=PTI1-3 [Arabidopsis thaliana]"/>
    <hyperlink ref="O25" r:id="rId53" display="B9DFG5.1"/>
    <hyperlink ref="I26" r:id="rId54" location="alnHdr_O65282" display="RecName: Full=20 kDa chaperonin, chloroplastic; AltName: Full=Chaperonin 10; Short=Ch-CPN10; Short=Cpn10; AltName: Full=Chaperonin 20; AltName: Full=Protein Cpn21; Flags: Precursor [Arabidopsis thaliana]"/>
    <hyperlink ref="O26" r:id="rId55" display="O65282.2"/>
    <hyperlink ref="I27" r:id="rId56" location="alnHdr_P44797" display="RecName: Full=Adenylosuccinate lyase; Short=ASL; AltName: Full=Adenylosuccinase; Short=ASase [Haemophilus influenzae Rd KW20]"/>
    <hyperlink ref="O27" r:id="rId57" display="P44797.1"/>
    <hyperlink ref="I28" r:id="rId58" location="alnHdr_Q7Z2Z2" display="RecName: Full=Elongation factor-like GTPase 1; AltName: Full=Elongation factor Tu GTP-binding domain-containing protein 1; AltName: Full=Elongation factor-like 1; AltName: Full=Protein FAM42A [Homo sapiens]"/>
    <hyperlink ref="O28" r:id="rId59" display="Q7Z2Z2.2"/>
    <hyperlink ref="I29" r:id="rId60" location="alnHdr_Q39008" display="RecName: Full=Mitogen-activated protein kinase kinase kinase 1; Short=ARAKIN; Short=AtMEKK1; Short=MAP kinase kinase kinase 1 [Arabidopsis thaliana]"/>
    <hyperlink ref="O29" r:id="rId61" display="Q39008.2"/>
    <hyperlink ref="I30" r:id="rId62" location="alnHdr_Q9LHT0" display="RecName: Full=Tropinone reductase homolog At5g06060 [Arabidopsis thaliana]"/>
    <hyperlink ref="O30" r:id="rId63" display="Q9LHT0.1"/>
    <hyperlink ref="I31" r:id="rId64" location="alnHdr_Q8GZA6" display="ecName: Full=Pentatricopeptide repeat-containing protein At1g71210, mitochondrial; Flags: Precursor [Arabidopsis thaliana]"/>
    <hyperlink ref="O31" r:id="rId65" display="Q8GZA6.1"/>
    <hyperlink ref="I32" r:id="rId66" location="alnHdr_Q3E6Q1" display="RecName: Full=Pentatricopeptide repeat-containing protein At1g11290, chloroplastic; AltName: Full=Protein CHLORORESPIRATORY REDUCTION 22; Flags: Precursor [Arabidopsis thaliana]"/>
    <hyperlink ref="O32" r:id="rId67" display="Q3E6Q1.1"/>
    <hyperlink ref="I33" r:id="rId68" location="alnHdr_Q7XTQ5" display="RecName: Full=Maltose excess protein 1-like, chloroplastic; Flags: Precursor [Oryza sativa Japonica Group]"/>
    <hyperlink ref="O33" r:id="rId69" display="Q7XTQ5.2"/>
    <hyperlink ref="I34" r:id="rId70" location="alnHdr_Q2QSL4" display="RecName: Full=Putative cyclin-dependent kinase F-2; Short=CDKF;2 [Oryza sativa Japonica Group]"/>
    <hyperlink ref="O34" r:id="rId71" display="Q2QSL4.1"/>
    <hyperlink ref="I35" r:id="rId72" location="alnHdr_Q5N9Q7" display="RecName: Full=Peptidyl-tRNA hydrolase, mitochondrial; AltName: Full=M-PTH; Flags: Precursor [Oryza sativa Japonica Group]"/>
    <hyperlink ref="O35" r:id="rId73" display="Q5N9Q7.1"/>
    <hyperlink ref="I36" r:id="rId74" location="alnHdr_Q10J94" display="RecName: Full=Cysteine proteinase inhibitor 8; AltName: Full=Oryzacystatin VIII; Short=OC-VIII; AltName: Full=Oryzacystatin-8; Flags: Precursor [Oryza sativa Japonica Group]"/>
    <hyperlink ref="O36" r:id="rId75" display="Q10J94.1"/>
    <hyperlink ref="I37" r:id="rId76" location="alnHdr_Q9LSU3" display="RecName: Full=Proteasome subunit alpha type-6; AltName: Full=20S proteasome alpha subunit A; AltName: Full=20S proteasome subunit alpha-1 [Oryza sativa Japonica Group]"/>
    <hyperlink ref="O37" r:id="rId77" display="Q9LSU3.1"/>
    <hyperlink ref="I38" r:id="rId78" location="alnHdr_Q10SC8" display="RecName: Full=CBL-interacting protein kinase 9; AltName: Full=OsCIPK09 [Oryza sativa Japonica Group]"/>
    <hyperlink ref="O38" r:id="rId79" display="Q10SC8.1"/>
    <hyperlink ref="I39" r:id="rId80" location="alnHdr_P0C0M3" display="RecName: Full=Probable indole-3-acetic acid-amido synthetase GH3.11; AltName: Full=Auxin-responsive GH3-like protein 11; Short=OsGH3-11 [Oryza sativa Japonica Group]"/>
    <hyperlink ref="O39" r:id="rId81" display="P0C0M3.1"/>
    <hyperlink ref="I40" r:id="rId82" location="alnHdr_Q5ZCL8" display="RecName: Full=Chloroplastic group IIB intron splicing facilitator CRS2, chloroplastic; AltName: Full=CRS2-like protein; AltName: Full=Chloroplastic RNA splicing factor 2; Flags: Precursor [Oryza sativa Japonica Group]"/>
    <hyperlink ref="O40" r:id="rId83" display="Q5ZCL8.1"/>
    <hyperlink ref="I41" r:id="rId84" location="alnHdr_Q9VK89" display="RecName: Full=Probable tRNA (guanine(26)-N(2))-dimethyltransferase; AltName: Full=tRNA 2,2-dimethylguanosine-26 methyltransferase; AltName: Full=tRNA(guanine-26,N(2)-N(2)) methyltransferase; AltName: Full=tRNA(m(2,2)G26)dimethyltransferase [Drosophila melanogaster]"/>
    <hyperlink ref="O41" r:id="rId85" display="Q9VK89.1"/>
    <hyperlink ref="I42" r:id="rId86" location="alnHdr_Q9C7I1" display="RecName: Full=RING-H2 finger protein ATL34; AltName: Full=RING-type E3 ubiquitin transferase ATL34; Flags: Precursor [Arabidopsis thaliana]"/>
    <hyperlink ref="O42" r:id="rId87" display="Q9C7I1.1"/>
    <hyperlink ref="I43" r:id="rId88" location="alnHdr_Q5SLW9" display="RecName: Full=Chaperone protein DnaJ 1 [Thermus thermophilus HB8]"/>
    <hyperlink ref="O43" r:id="rId89" display="Q5SLW9.1"/>
    <hyperlink ref="I44" r:id="rId90" location="alnHdr_Q7FAZ3" display="RecName: Full=G-type lectin S-receptor-like serine/threonine-protein kinase LECRK1; Short=OsLecRK1; AltName: Full=OsRLCK134; Flags: Precursor [Oryza sativa Japonica Group]"/>
    <hyperlink ref="O44" r:id="rId91" display="Q7FAZ3.1"/>
    <hyperlink ref="I45" r:id="rId92" location="alnHdr_P48494" display="RecName: Full=Triosephosphate isomerase, cytosolic; Short=TIM; Short=Triose-phosphate isomerase [Oryza sativa Japonica Group]"/>
    <hyperlink ref="O45" r:id="rId93" display="P48494.3"/>
    <hyperlink ref="I46" r:id="rId94" location="alnHdr_O80933" display="RecName: Full=Scarecrow-like protein 9; Short=AtSCL9; AltName: Full=GRAS family protein 13; Short=AtGRAS-13 [Arabidopsis thaliana]"/>
    <hyperlink ref="O46" r:id="rId95" display="O80933.1"/>
    <hyperlink ref="I47" r:id="rId96" location="alnHdr_Q94BS2" display="RecName: Full=Protein MET1, chloroplastic; AltName: Full=PDZ domain, K-box domain, and TPR region containing protein; Flags: Precursor [Arabidopsis thaliana]"/>
    <hyperlink ref="O47" r:id="rId97" display="Q94BS2.1"/>
    <hyperlink ref="I48" r:id="rId98" location="alnHdr_Q9S726" display="RecName: Full=Probable ribose-5-phosphate isomerase 3, chloroplastic; AltName: Full=Phosphoriboisomerase 3; AltName: Full=Protein EMBRYO DEFECTIVE 3119; Flags: Precursor [Arabidopsis thaliana]"/>
    <hyperlink ref="O48" r:id="rId99" display="Q9S726.1"/>
    <hyperlink ref="I49" r:id="rId100" location="alnHdr_Q15785" display="RecName: Full=Mitochondrial import receptor subunit TOM34; Short=hTom34; AltName: Full=Translocase of outer membrane 34 kDa subunit [Homo sapiens]"/>
    <hyperlink ref="O49" r:id="rId101" display="Q15785.2"/>
    <hyperlink ref="I50" r:id="rId102" location="alnHdr_Q7XTS4" display="RecName: Full=Protein argonaute 2; Short=OsAGO2 [Oryza sativa Japonica Group]"/>
    <hyperlink ref="O50" r:id="rId103" display="Q7XTS4.2"/>
    <hyperlink ref="I51" r:id="rId104" location="alnHdr_Q8LPK4" display="RecName: Full=AP-2 complex subunit alpha-2; AltName: Full=Adaptor protein complex AP-2 subunit alpha-2; AltName: Full=Adaptor-related protein complex 2 subunit alpha-2; AltName: Full=Alpha-adaptin 2; AltName: Full=Clathrin assembly protein complex 2 alpha-C large chain; Short=At-aC-Ad; Short=At-alphaC-Ad [Arabidopsis thaliana]"/>
    <hyperlink ref="O51" r:id="rId105" display="Q8LPK4.1"/>
    <hyperlink ref="I52" r:id="rId106" location="alnHdr_Q8W4I6" display="RecName: Full=GTP-binding protein BRASSINAZOLE INSENSITIVE PALE GREEN 2, chloroplastic; Short=Protein BRZ-INSENSITIVE-PALE GREEN 2; Flags: Precursor [Arabidopsis thaliana]"/>
    <hyperlink ref="O52" r:id="rId107" display="Q8W4I6.1"/>
    <hyperlink ref="I53" r:id="rId108" location="alnHdr_Q9SSR1" display="RecName: Full=DCC family protein At1g52590, chloroplastic; Flags: Precursor [Arabidopsis thaliana]"/>
    <hyperlink ref="O53" r:id="rId109" display="Q9SSR1.1"/>
    <hyperlink ref="I54" r:id="rId110" location="alnHdr_Q6Z2L5" display="RecName: Full=Ribose-phosphate pyrophosphokinase 1, chloroplastic; AltName: Full=Phosphoribosyl pyrophosphate synthase 1; Flags: Precursor [Oryza sativa Japonica Group]"/>
    <hyperlink ref="O54" r:id="rId111" display="Q6Z2L5.2"/>
    <hyperlink ref="I55" r:id="rId112" location="alnHdr_Q9THX6" display="RecName: Full=Thylakoid lumenal 29 kDa protein, chloroplastic; Short=TL29; AltName: Full=LeAPx09; AltName: Full=P29; Flags: Precursor [Solanum lycopersicum]"/>
    <hyperlink ref="O55" r:id="rId113" display="Q9THX6.1"/>
    <hyperlink ref="I60" r:id="rId114" location="alnHdr_Q38936" display="RecName: Full=Peptidyl-prolyl cis-trans isomerase FKBP15-2; Short=PPIase FKBP15-2; AltName: Full=15 kDa FK506-binding protein; Short=15 kDa FKBP; AltName: Full=FK506-binding protein 15-2; Short=AtFKBP15-2; AltName: Full=FK506-binding protein 2-2; AltName: Full=Immunophilin FKBP15-2; AltName: Full=Rotamase; Flags: Precursor [Arabidopsis thaliana]"/>
    <hyperlink ref="O60" r:id="rId115" display="Q38936.2"/>
    <hyperlink ref="I61" r:id="rId116" location="alnHdr_P60994" display="RecName: Full=Ervatamin-B; Short=ERV-B [Tabernaemontana divaricata]"/>
    <hyperlink ref="O61" r:id="rId117" display="P60994.1"/>
    <hyperlink ref="I62" r:id="rId118" location="alnHdr_A6U864" display="RecName: Full=50S ribosomal protein L22 [Sinorhizobium medicae WSM419]"/>
    <hyperlink ref="O62" r:id="rId119" display="A6U864.1"/>
    <hyperlink ref="I63" r:id="rId120" location="alnHdr_Q8L7C9" display="RecName: Full=Glutathione S-transferase U20; Short=AtGSTU20; AltName: Full=FIN219-interacting protein 1; AltName: Full=GST class-tau member 20 [Arabidopsis thaliana]"/>
    <hyperlink ref="O63" r:id="rId121" display="Q8L7C9.1"/>
    <hyperlink ref="I64" r:id="rId122" location="alnHdr_Q2KNB7" display="RecName: Full=Hexokinase-9; AltName: Full=Hexokinase-5 [Oryza sativa Japonica Group]"/>
    <hyperlink ref="O64" r:id="rId123" display="Q2KNB7.1"/>
    <hyperlink ref="I65" r:id="rId124" location="alnHdr_Q9SJG2" display="RecName: Full=Probable receptor-like protein kinase At2g42960 [Arabidopsis thaliana]"/>
    <hyperlink ref="O65" r:id="rId125" display="Q9SJG2.1"/>
    <hyperlink ref="I66" r:id="rId126" location="alnHdr_Q9LFV3" display="RecName: Full=Calcium/calmodulin-regulated receptor-like kinase 2; Short=AtCRLK2 [Arabidopsis thaliana]"/>
    <hyperlink ref="O66" r:id="rId127" display="Q9LFV3.1"/>
    <hyperlink ref="I67" r:id="rId128" location="alnHdr_Q9FLX6" display="RecName: Full=Pentatricopeptide repeat-containing protein At5g52850, chloroplastic; Flags: Precursor [Arabidopsis thaliana]"/>
    <hyperlink ref="O67" r:id="rId129" display="Q9FLX6.1"/>
    <hyperlink ref="I68" r:id="rId130" location="alnHdr_Q9SUC0" display="ecName: Full=Probable 3-hydroxyisobutyrate dehydrogenase, mitochondrial; Short=HIBADH; Flags: Precursor [Arabidopsis thaliana]"/>
    <hyperlink ref="O68" r:id="rId131" display="Q9SUC0.3"/>
    <hyperlink ref="I69" r:id="rId132" location="alnHdr_Q38854" display="1-deoxy-D-xylulose-5-phosphate synthase, chloroplastic; Short=1-deoxyxylulose-5-phosphate synthase; Short=DXP synthase; Short=DXPS; AltName: Full=Protein CLOROPLASTOS ALTERADOS 1; Flags: Precursor [Arabidopsis thaliana]"/>
    <hyperlink ref="O69" r:id="rId133" display="Q38854.2"/>
    <hyperlink ref="I70" r:id="rId134" location="alnHdr_F4ICB6" display="RecName: Full=Protein IMPAIRED IN BABA-INDUCED STERILITY 1 [Arabidopsis thaliana]"/>
    <hyperlink ref="O70" r:id="rId135" display="F4ICB6.1"/>
    <hyperlink ref="I71" r:id="rId136" location="alnHdr_Q688Q9" display="RecName: Full=Glutamate--cysteine ligase A, chloroplastic; AltName: Full=Gamma-ECS A; Short=GCS A; AltName: Full=Gamma-glutamylcysteine synthetase A; Flags: Precursor [Oryza sativa Japonica Group]"/>
    <hyperlink ref="O71" r:id="rId137" display="Q688Q9.1"/>
    <hyperlink ref="I72" r:id="rId138" location="alnHdr_P49597" display="RecName: Full=Protein phosphatase 2C 56; Short=AtPP2C56; AltName: Full=Protein ABSCISIC ACID-INSENSITIVE 1; AltName: Full=Protein phosphatase 2C ABI1; Short=PP2C ABI1 [Arabidopsis thaliana]"/>
    <hyperlink ref="O72" r:id="rId139" display="P49597.2"/>
    <hyperlink ref="I73" r:id="rId140" location="alnHdr_Q9SXJ6" display="RecName: Full=ATP-dependent Clp protease proteolytic subunit 3, chloroplastic; AltName: Full=Endopeptidase ClpP3; Short=nClpP3; AltName: Full=nClpP4; Flags: Precursor [Arabidopsis thaliana]"/>
    <hyperlink ref="O73" r:id="rId141" display="Q9SXJ6.1"/>
    <hyperlink ref="I74" r:id="rId142" location="alnHdr_Q93XX5" display="RecName: Full=PI-PLC X domain-containing protein At5g67130; Flags: Precursor [Arabidopsis thaliana]"/>
    <hyperlink ref="O74" r:id="rId143" display="Q93XX5.1"/>
    <hyperlink ref="I75" r:id="rId144" location="alnHdr_Q69U54" display="RecName: Full=Tubby-like F-box protein 12; Short=OsTLP12; AltName: Full=Tubby-like F-box protein 2; Short=OsTLP2 [Oryza sativa Japonica Group]"/>
    <hyperlink ref="O75" r:id="rId145" display="Q69U54.1"/>
    <hyperlink ref="I76" r:id="rId146" location="alnHdr_Q9C595" display="RecName: Full=YlmG homolog protein 2, chloroplastic; Short=AtYLMG2; AltName: Full=YGGT family protein YLMG2; Flags: Precursor [Arabidopsis thaliana]"/>
    <hyperlink ref="O76" r:id="rId147" display="Q9C595.1"/>
    <hyperlink ref="I77" r:id="rId148" location="alnHdr_Q8H016" display="RecName: Full=Probable lipoxygenase 6 [Oryza sativa Japonica Group]"/>
    <hyperlink ref="O77" r:id="rId149" display="Q8H016.2"/>
    <hyperlink ref="I78" r:id="rId150" location="alnHdr_Q93VB2" display="RecName: Full=Autophagy-related protein 18a; Short=AtATG18a; AltName: Full=Protein PEROXISOME UNUSUAL POSITIONING 2 [Arabidopsis thaliana]"/>
    <hyperlink ref="O78" r:id="rId151" display="Q93VB2.1"/>
    <hyperlink ref="I79" r:id="rId152" location="alnHdr_Q94JX6" display="RecName: Full=Pentatricopeptide repeat-containing protein At5g18390, mitochondrial; Flags: Precursor [Arabidopsis thaliana]"/>
    <hyperlink ref="O79" r:id="rId153" display="Q94JX6.2"/>
    <hyperlink ref="I80" r:id="rId154" location="alnHdr_Q43207" display="RecName: Full=70 kDa peptidyl-prolyl isomerase; AltName: Full=Peptidyl-prolyl cis-trans isomerase; Short=PPIase; AltName: Full=Rotamase [Triticum aestivum]"/>
    <hyperlink ref="O80" r:id="rId155" display="Q43207.1"/>
    <hyperlink ref="I81" r:id="rId156" location="alnHdr_P93788" display="RecName: Full=Remorin; AltName: Full=pp34 [Solanum tuberosum]"/>
    <hyperlink ref="O81" r:id="rId157" display="P93788.1"/>
    <hyperlink ref="I82" r:id="rId158" location="alnHdr_Q9FIR0" display="RecName: Full=RING-H2 finger protein ATL30; AltName: Full=RING-type E3 ubiquitin transferase ATL30 [Arabidopsis thaliana]"/>
    <hyperlink ref="O82" r:id="rId159" display="Q9FIR0.1"/>
    <hyperlink ref="I83" r:id="rId160" location="alnHdr_Q9CA54" display="RecName: Full=Pentatricopeptide repeat-containing protein At1g74630 [Arabidopsis thaliana]"/>
    <hyperlink ref="O83" r:id="rId161" display="Q9CA54.1"/>
    <hyperlink ref="I84" r:id="rId162" location="alnHdr_Q803K4" display="RecName: Full=N-lysine methyltransferase setd6; AltName: Full=SET domain-containing protein 6 [Danio rerio]"/>
    <hyperlink ref="O84" r:id="rId163" display="Q803K4.1"/>
    <hyperlink ref="I85" r:id="rId164" location="alnHdr_Q9S775" display="RecName: Full=CHD3-type chromatin-remodeling factor PICKLE; AltName: Full=Protein CHROMATIN REMODELING 6; Short=AtCHR6; AltName: Full=Protein GYMNOS [Arabidopsis thaliana]"/>
    <hyperlink ref="O85" r:id="rId165" display="Q9S775.1"/>
    <hyperlink ref="R85" r:id="rId166" display="https://en.wikipedia.org/wiki/CHD3"/>
    <hyperlink ref="I86" r:id="rId167" location="alnHdr_Q9CAC5" display="RecName: Full=NAD(P)H-quinone oxidoreductase subunit L, chloroplastic; AltName: Full=NAD(P)H dehydrogenase subunit L; Short=NDH subunit L; Short=NDH-L; AltName: Full=NADH-plastoquinone oxidoreductase subunit L; AltName: Full=Protein CHLORORESPIRATORY REDUCTION 23; Flags: Precursor [Arabidopsis thaliana]"/>
    <hyperlink ref="O86" r:id="rId168" display="Q9CAC5.1"/>
    <hyperlink ref="I87" r:id="rId169" location="alnHdr_Q6JN46" display="RecName: Full=Receptor-like protein EIX2; AltName: Full=EIX receptor 2; Flags: Precursor [Solanum lycopersicum]"/>
    <hyperlink ref="O87" r:id="rId170" display="Q6JN46.2"/>
    <hyperlink ref="I88" r:id="rId171" location="alnHdr_F7J0M4" display="RecName: Full=Disease resistance protein RGA4; AltName: Full=Os11gRGA4; AltName: Full=SasRGA4 [Oryza sativa Japonica Group]"/>
    <hyperlink ref="O88" r:id="rId172" display="F7J0M4.1"/>
    <hyperlink ref="I89" r:id="rId173" location="alnHdr_Q44554" display="RecName: Full=Putative RNA-binding protein RbpB [Nostoc sp. PCC 7120]"/>
    <hyperlink ref="O89" r:id="rId174" display="Q44554.3"/>
    <hyperlink ref="I90" r:id="rId175" location="alnHdr_Q9LTR2" display="RecName: Full=Protein TRIGALACTOSYLDIACYLGLYCEROL 2, chloroplastic; AltName: Full=ABC transporter I family member 15; Short=ABC transporter ABCI.15; Short=AtABCI15; Flags: Precursor [Arabidopsis thaliana]"/>
    <hyperlink ref="O90" r:id="rId176" display="Q9LTR2.1"/>
    <hyperlink ref="I91" r:id="rId177" location="alnHdr_Q9ZVJ6" display="RecName: Full=Annexin D4; AltName: Full=AnnAt4 [Arabidopsis thaliana]"/>
    <hyperlink ref="O91" r:id="rId178" display="Q9ZVJ6.1"/>
    <hyperlink ref="I92" r:id="rId179" location="alnHdr_Q84MN0" display="RecName: Full=Calmodulin-like protein 4 [Oryza sativa Japonica Group]"/>
    <hyperlink ref="O92" r:id="rId180" display="Q84MN0.1"/>
    <hyperlink ref="I93" r:id="rId181" location="alnHdr_Q9ZWR8" display="RecName: Full=Anthocyanin 5-aromatic acyltransferase; Short=5AT [Gentiana triflora]"/>
    <hyperlink ref="O93" r:id="rId182" display="Q9ZWR8.1"/>
    <hyperlink ref="I94" r:id="rId183" location="alnHdr_Q8VZF6" display="RecName: Full=Protein ENHANCED DISEASE RESISTANCE 2-like [Arabidopsis thaliana]"/>
    <hyperlink ref="O94" r:id="rId184" display="Q8VZF6.1"/>
    <hyperlink ref="I95" r:id="rId185" location="alnHdr_Q6EN45" display="RecName: Full=Probable protein phosphatase 2C member 13, mitochondrial; Short=OsPP2C13; AltName: Full=Protein DOWNREGULATED IN CW-CMS 11; Flags: Precursor [Oryza sativa Japonica Group]"/>
    <hyperlink ref="O95" r:id="rId186" display="Q6EN45.1"/>
    <hyperlink ref="I96" r:id="rId187" location="alnHdr_Q9S7E9" display="RecName: Full=Glutamate--glyoxylate aminotransferase 2; Short=AtGGT2; AltName: Full=Alanine aminotransferase GGT2; AltName: Full=Alanine--glyoxylate aminotransferase GGT2; AltName: Full=Alanine-2-oxoglutarate aminotransferase 2 [Arabidopsis thaliana]"/>
    <hyperlink ref="O96" r:id="rId188" display="Q9S7E9.1"/>
    <hyperlink ref="I97" r:id="rId189" location="alnHdr_Q9ZRT5" display="RecName: Full=Glutathione S-transferase T1; Short=AtGSTT1; AltName: Full=GST class-theta member 1; AltName: Full=Glutathione S-transferase 10 [Arabidopsis thaliana]"/>
    <hyperlink ref="O97" r:id="rId190" display="Q9ZRT5.1"/>
    <hyperlink ref="I98" r:id="rId191" location="alnHdr_Q5G1S8" display="RecName: Full=Pentatricopeptide repeat-containing protein At3g18110, chloroplastic; AltName: Full=Protein EMBRYO DEFECTIVE 1270; Flags: Precursor [Arabidopsis thaliana]"/>
    <hyperlink ref="O98" r:id="rId192" display="Q5G1S8.2"/>
    <hyperlink ref="I99" r:id="rId193" location="alnHdr_O22056" display="RecName: Full=RNA polymerase sigma factor sigB; Short=Sigma factor B; Short=Sigma-B; AltName: Full=Protein ABERRANT CHLOROPLAST 1; AltName: Full=RNA polymerase sigma factor sig1; Short=Atsig1; Short=Sigma factor 1; AltName: Full=RNA polymerase sigma factor sig2; Short=Atsig2; Short=Sigma factor 2; AltName: Full=RNA polymerase sigma factor sigA; Short=Sigma factor A; Short=Sigma-A; Flags: Precursor [Arabidopsis thaliana]"/>
    <hyperlink ref="O99" r:id="rId194" display="O22056.2"/>
    <hyperlink ref="I100" r:id="rId195" location="alnHdr_Q9M9R9" display="RecName: Full=NADH dehydrogenase [ubiquinone] 1 beta subcomplex subunit 3-B [Arabidopsis thaliana]"/>
    <hyperlink ref="O100" r:id="rId196" display="Q9M9R9.1"/>
    <hyperlink ref="I101" r:id="rId197" location="alnHdr_Q851Y7" display="ecName: Full=Monothiol glutaredoxin-S7, chloroplastic; Flags: Precursor [Oryza sativa Japonica Group]"/>
    <hyperlink ref="O101" r:id="rId198" display="Q851Y7.1"/>
    <hyperlink ref="I102" r:id="rId199" location="alnHdr_Q5N9A1" display="RecName: Full=CDP-diacylglycerol--glycerol-3-phosphate 3-phosphatidyltransferase 1, chloroplastic; AltName: Full=Phosphatidylglycerophosphate synthase 1; Short=PGP synthase 1; Flags: Precursor [Oryza sativa Japonica Group]"/>
    <hyperlink ref="O102" r:id="rId200" display="Q5N9A1.1"/>
    <hyperlink ref="I103" r:id="rId201" location="alnHdr_Q8LE47" display="RecName: Full=Pentatricopeptide repeat-containing protein At1g61870, mitochondrial; AltName: Full=Protein PENTATRICOPEPTIDE REPEAT 336; Flags: Precursor [Arabidopsis thaliana]"/>
    <hyperlink ref="O103" r:id="rId202" display="Q8LE47.2"/>
    <hyperlink ref="I104" r:id="rId203" location="alnHdr_F4JEQ2" display="RecName: Full=Probable serine/threonine-protein kinase PBL23; AltName: Full=PBS1-like protein 23 [Arabidopsis thaliana]"/>
    <hyperlink ref="O104" r:id="rId204" display="F4JEQ2.1"/>
    <hyperlink ref="I105" r:id="rId205" location="alnHdr_B4F8I5" display="RecName: Full=Mitochondrial carrier protein CoAc2; AltName: Full=Mitochondrial carrier family protein 1; AltName: Full=Mitochondrial coenzyme A transporter CoAc2; AltName: Full=ZmCoAc2 [Zea mays]"/>
    <hyperlink ref="O105" r:id="rId206" display="B4F8I5.1"/>
    <hyperlink ref="I106" r:id="rId207" location="alnHdr_Q6Z8B9" display="RecName: Full=Probable protein phosphatase 2C 12; Short=OsPP2C12 [Oryza sativa Japonica Group]"/>
    <hyperlink ref="O106" r:id="rId208" display="Q6Z8B9.1"/>
    <hyperlink ref="I107" r:id="rId209" location="alnHdr_F4IFC5" display="RecName: Full=Threonine--tRNA ligase, chloroplastic/mitochondrial 2; AltName: Full=Protein EMBRYO DEFECTIVE 2761; AltName: Full=Threonyl-tRNA synthetase; Short=ThrRS; Flags: Precursor [Arabidopsis thaliana]"/>
    <hyperlink ref="O107" r:id="rId210" display="F4IFC5.1"/>
    <hyperlink ref="I108" r:id="rId211" location="alnHdr_Q5Z9Z3" display="RecName: Full=Thioredoxin-like protein Clot; AltName: Full=Thioredoxin Clot; Short=OsClot [Oryza sativa Japonica Group]"/>
    <hyperlink ref="O108" r:id="rId212" display="Q5Z9Z3.1"/>
    <hyperlink ref="I109" r:id="rId213" location="alnHdr_Q3E7K8" display="RecName: Full=Polyubiquitin 12; Contains: RecName: Full=Ubiquitin-related 1; Contains: RecName: Full=Ubiquitin-related 2; Contains: RecName: Full=Ubiquitin-related 3; Flags: Precursor [Arabidopsis thaliana]"/>
    <hyperlink ref="O109" r:id="rId214" display="Q3E7K8.1"/>
    <hyperlink ref="I110" r:id="rId215" location="alnHdr_Q8RWQ5" display="RecName: Full=Probable folate-biopterin transporter 4 [Arabidopsis thaliana]"/>
    <hyperlink ref="O110" r:id="rId216" display="Q8RWQ5.1"/>
    <hyperlink ref="I111" r:id="rId217" location="alnHdr_Q94G86" display="RecName: Full=Glucan endo-1,3-beta-D-glucosidase; AltName: Full=Major pollen allergen Ole e 9; AltName: Allergen=Ole e 9; Flags: Precursor [Olea europaea]"/>
    <hyperlink ref="O111" r:id="rId218" display="Q94G86.1"/>
  </hyperlinks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R45"/>
  <sheetViews>
    <sheetView windowProtection="false"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45" activeCellId="0" sqref="L45"/>
    </sheetView>
  </sheetViews>
  <sheetFormatPr defaultRowHeight="14.5"/>
  <cols>
    <col collapsed="false" hidden="false" max="1" min="1" style="0" width="8.36734693877551"/>
    <col collapsed="false" hidden="false" max="2" min="2" style="0" width="22.1275510204082"/>
    <col collapsed="false" hidden="false" max="7" min="3" style="0" width="8.36734693877551"/>
    <col collapsed="false" hidden="false" max="8" min="8" style="0" width="58.2602040816327"/>
    <col collapsed="false" hidden="false" max="9" min="9" style="0" width="302.387755102041"/>
    <col collapsed="false" hidden="false" max="1025" min="10" style="0" width="8.36734693877551"/>
  </cols>
  <sheetData>
    <row r="1" customFormat="false" ht="29.5" hidden="false" customHeight="false" outlineLevel="0" collapsed="false">
      <c r="B1" s="0" t="s">
        <v>0</v>
      </c>
      <c r="C1" s="0" t="s">
        <v>1</v>
      </c>
      <c r="D1" s="0" t="s">
        <v>2</v>
      </c>
      <c r="E1" s="0" t="s">
        <v>3</v>
      </c>
      <c r="F1" s="0" t="s">
        <v>4</v>
      </c>
      <c r="G1" s="0" t="s">
        <v>5</v>
      </c>
      <c r="H1" s="0" t="s">
        <v>6</v>
      </c>
      <c r="I1" s="1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3" t="s">
        <v>13</v>
      </c>
      <c r="P1" s="0" t="s">
        <v>0</v>
      </c>
    </row>
    <row r="2" customFormat="false" ht="14.5" hidden="false" customHeight="false" outlineLevel="0" collapsed="false">
      <c r="A2" s="0" t="n">
        <v>32</v>
      </c>
      <c r="B2" s="10" t="s">
        <v>160</v>
      </c>
      <c r="C2" s="0" t="s">
        <v>15</v>
      </c>
      <c r="D2" s="0" t="s">
        <v>16</v>
      </c>
      <c r="E2" s="0" t="s">
        <v>186</v>
      </c>
      <c r="F2" s="0" t="s">
        <v>187</v>
      </c>
      <c r="G2" s="0" t="s">
        <v>188</v>
      </c>
      <c r="H2" s="5" t="s">
        <v>189</v>
      </c>
      <c r="I2" s="12" t="s">
        <v>190</v>
      </c>
      <c r="J2" s="13" t="n">
        <v>65.1</v>
      </c>
      <c r="K2" s="13" t="n">
        <v>65.1</v>
      </c>
      <c r="L2" s="14" t="n">
        <v>0.36</v>
      </c>
      <c r="M2" s="15" t="n">
        <v>1E-011</v>
      </c>
      <c r="N2" s="16" t="n">
        <v>0.4348</v>
      </c>
      <c r="O2" s="12" t="s">
        <v>191</v>
      </c>
    </row>
    <row r="3" customFormat="false" ht="14.5" hidden="false" customHeight="false" outlineLevel="0" collapsed="false">
      <c r="A3" s="0" t="n">
        <v>33</v>
      </c>
      <c r="B3" s="10" t="s">
        <v>160</v>
      </c>
      <c r="C3" s="0" t="s">
        <v>15</v>
      </c>
      <c r="D3" s="0" t="s">
        <v>43</v>
      </c>
      <c r="E3" s="0" t="s">
        <v>192</v>
      </c>
      <c r="F3" s="0" t="s">
        <v>193</v>
      </c>
      <c r="G3" s="0" t="s">
        <v>19</v>
      </c>
      <c r="H3" s="5" t="s">
        <v>194</v>
      </c>
      <c r="I3" s="12" t="s">
        <v>195</v>
      </c>
      <c r="J3" s="13" t="n">
        <v>79.3</v>
      </c>
      <c r="K3" s="13" t="n">
        <v>79.3</v>
      </c>
      <c r="L3" s="14" t="n">
        <v>0.34</v>
      </c>
      <c r="M3" s="15" t="n">
        <v>2E-016</v>
      </c>
      <c r="N3" s="16" t="n">
        <v>0.5455</v>
      </c>
      <c r="O3" s="12" t="s">
        <v>196</v>
      </c>
    </row>
    <row r="4" customFormat="false" ht="14.5" hidden="false" customHeight="false" outlineLevel="0" collapsed="false">
      <c r="A4" s="0" t="n">
        <v>36</v>
      </c>
      <c r="B4" s="10" t="s">
        <v>160</v>
      </c>
      <c r="C4" s="0" t="s">
        <v>15</v>
      </c>
      <c r="D4" s="0" t="s">
        <v>43</v>
      </c>
      <c r="E4" s="0" t="s">
        <v>197</v>
      </c>
      <c r="H4" s="5" t="s">
        <v>198</v>
      </c>
      <c r="I4" s="12" t="s">
        <v>199</v>
      </c>
      <c r="J4" s="13" t="n">
        <v>87.8</v>
      </c>
      <c r="K4" s="13" t="n">
        <v>87.8</v>
      </c>
      <c r="L4" s="14" t="n">
        <v>0.37</v>
      </c>
      <c r="M4" s="15" t="n">
        <v>2E-018</v>
      </c>
      <c r="N4" s="16" t="n">
        <v>0.45</v>
      </c>
      <c r="O4" s="12" t="s">
        <v>200</v>
      </c>
    </row>
    <row r="5" customFormat="false" ht="21.5" hidden="false" customHeight="true" outlineLevel="0" collapsed="false">
      <c r="A5" s="0" t="n">
        <v>56</v>
      </c>
      <c r="B5" s="0" t="s">
        <v>160</v>
      </c>
      <c r="C5" s="0" t="s">
        <v>15</v>
      </c>
      <c r="D5" s="0" t="s">
        <v>16</v>
      </c>
      <c r="E5" s="0" t="s">
        <v>226</v>
      </c>
      <c r="H5" s="5" t="s">
        <v>227</v>
      </c>
      <c r="I5" s="12" t="s">
        <v>228</v>
      </c>
      <c r="J5" s="13" t="n">
        <v>62.4</v>
      </c>
      <c r="K5" s="13" t="n">
        <v>101</v>
      </c>
      <c r="L5" s="14" t="n">
        <v>0.28</v>
      </c>
      <c r="M5" s="15" t="n">
        <v>4E-010</v>
      </c>
      <c r="N5" s="16" t="n">
        <v>0.4</v>
      </c>
      <c r="O5" s="12" t="s">
        <v>229</v>
      </c>
      <c r="P5" s="38"/>
      <c r="Q5" s="38"/>
    </row>
    <row r="6" customFormat="false" ht="14.5" hidden="false" customHeight="false" outlineLevel="0" collapsed="false">
      <c r="A6" s="0" t="n">
        <v>93</v>
      </c>
      <c r="B6" s="10" t="s">
        <v>160</v>
      </c>
      <c r="C6" s="0" t="s">
        <v>15</v>
      </c>
      <c r="D6" s="0" t="s">
        <v>16</v>
      </c>
      <c r="E6" s="0" t="s">
        <v>248</v>
      </c>
      <c r="H6" s="5" t="s">
        <v>249</v>
      </c>
      <c r="I6" s="12" t="s">
        <v>250</v>
      </c>
      <c r="J6" s="13" t="n">
        <v>168</v>
      </c>
      <c r="K6" s="13" t="n">
        <v>168</v>
      </c>
      <c r="L6" s="14" t="n">
        <v>0.58</v>
      </c>
      <c r="M6" s="15" t="n">
        <v>1E-052</v>
      </c>
      <c r="N6" s="16" t="n">
        <v>0.767</v>
      </c>
      <c r="O6" s="12" t="s">
        <v>251</v>
      </c>
    </row>
    <row r="7" customFormat="false" ht="14.5" hidden="false" customHeight="false" outlineLevel="0" collapsed="false">
      <c r="A7" s="0" t="n">
        <v>111</v>
      </c>
      <c r="B7" s="10" t="s">
        <v>160</v>
      </c>
      <c r="C7" s="0" t="s">
        <v>15</v>
      </c>
      <c r="D7" s="0" t="s">
        <v>43</v>
      </c>
      <c r="E7" s="0" t="s">
        <v>265</v>
      </c>
      <c r="H7" s="5" t="s">
        <v>266</v>
      </c>
      <c r="I7" s="12" t="s">
        <v>267</v>
      </c>
      <c r="J7" s="13" t="n">
        <v>161</v>
      </c>
      <c r="K7" s="13" t="n">
        <v>161</v>
      </c>
      <c r="L7" s="14" t="n">
        <v>0.76</v>
      </c>
      <c r="M7" s="15" t="n">
        <v>9E-051</v>
      </c>
      <c r="N7" s="16" t="n">
        <v>0.6885</v>
      </c>
      <c r="O7" s="12" t="s">
        <v>268</v>
      </c>
    </row>
    <row r="8" customFormat="false" ht="14.5" hidden="false" customHeight="false" outlineLevel="0" collapsed="false">
      <c r="A8" s="0" t="n">
        <v>9</v>
      </c>
      <c r="B8" s="10" t="s">
        <v>160</v>
      </c>
      <c r="C8" s="0" t="s">
        <v>26</v>
      </c>
      <c r="D8" s="0" t="s">
        <v>16</v>
      </c>
      <c r="E8" s="0" t="s">
        <v>164</v>
      </c>
      <c r="F8" s="0" t="s">
        <v>165</v>
      </c>
      <c r="G8" s="0" t="s">
        <v>19</v>
      </c>
      <c r="H8" s="5" t="s">
        <v>166</v>
      </c>
      <c r="I8" s="12" t="s">
        <v>167</v>
      </c>
      <c r="J8" s="13" t="n">
        <v>71.2</v>
      </c>
      <c r="K8" s="13" t="n">
        <v>71.2</v>
      </c>
      <c r="L8" s="14" t="n">
        <v>0.31</v>
      </c>
      <c r="M8" s="15" t="n">
        <v>5E-015</v>
      </c>
      <c r="N8" s="16" t="n">
        <v>0.5</v>
      </c>
      <c r="O8" s="12" t="s">
        <v>168</v>
      </c>
    </row>
    <row r="9" customFormat="false" ht="14.5" hidden="false" customHeight="false" outlineLevel="0" collapsed="false">
      <c r="A9" s="0" t="n">
        <v>31</v>
      </c>
      <c r="B9" s="10" t="s">
        <v>160</v>
      </c>
      <c r="C9" s="0" t="s">
        <v>15</v>
      </c>
      <c r="D9" s="0" t="s">
        <v>484</v>
      </c>
      <c r="E9" s="0" t="s">
        <v>19</v>
      </c>
      <c r="F9" s="0" t="s">
        <v>19</v>
      </c>
      <c r="G9" s="0" t="s">
        <v>19</v>
      </c>
      <c r="H9" s="5" t="s">
        <v>183</v>
      </c>
      <c r="I9" s="12" t="s">
        <v>184</v>
      </c>
      <c r="J9" s="13" t="n">
        <v>37.4</v>
      </c>
      <c r="K9" s="13" t="n">
        <v>37.4</v>
      </c>
      <c r="L9" s="14" t="n">
        <v>0.23</v>
      </c>
      <c r="M9" s="13" t="n">
        <v>0.12</v>
      </c>
      <c r="N9" s="16" t="n">
        <v>0.303</v>
      </c>
      <c r="O9" s="12" t="s">
        <v>185</v>
      </c>
    </row>
    <row r="10" customFormat="false" ht="13.8" hidden="false" customHeight="false" outlineLevel="0" collapsed="false">
      <c r="A10" s="0" t="n">
        <v>103</v>
      </c>
      <c r="B10" s="0" t="s">
        <v>160</v>
      </c>
      <c r="C10" s="0" t="s">
        <v>15</v>
      </c>
      <c r="D10" s="0" t="s">
        <v>485</v>
      </c>
      <c r="E10" s="0" t="s">
        <v>19</v>
      </c>
      <c r="F10" s="0" t="s">
        <v>19</v>
      </c>
      <c r="G10" s="0" t="s">
        <v>19</v>
      </c>
      <c r="H10" s="5" t="s">
        <v>261</v>
      </c>
      <c r="I10" s="38"/>
    </row>
    <row r="11" customFormat="false" ht="13.8" hidden="false" customHeight="false" outlineLevel="0" collapsed="false">
      <c r="A11" s="0" t="n">
        <v>104</v>
      </c>
      <c r="B11" s="0" t="s">
        <v>160</v>
      </c>
      <c r="C11" s="0" t="s">
        <v>15</v>
      </c>
      <c r="D11" s="0" t="s">
        <v>485</v>
      </c>
      <c r="E11" s="0" t="s">
        <v>19</v>
      </c>
      <c r="F11" s="0" t="s">
        <v>19</v>
      </c>
      <c r="G11" s="0" t="s">
        <v>19</v>
      </c>
      <c r="H11" s="5" t="s">
        <v>262</v>
      </c>
      <c r="I11" s="38"/>
    </row>
    <row r="12" customFormat="false" ht="14.5" hidden="false" customHeight="false" outlineLevel="0" collapsed="false">
      <c r="A12" s="0" t="n">
        <v>107</v>
      </c>
      <c r="B12" s="10" t="s">
        <v>160</v>
      </c>
      <c r="C12" s="0" t="s">
        <v>15</v>
      </c>
      <c r="D12" s="0" t="s">
        <v>484</v>
      </c>
      <c r="E12" s="0" t="s">
        <v>19</v>
      </c>
      <c r="F12" s="0" t="s">
        <v>19</v>
      </c>
      <c r="G12" s="0" t="s">
        <v>19</v>
      </c>
      <c r="H12" s="5" t="s">
        <v>263</v>
      </c>
      <c r="I12" s="38"/>
    </row>
    <row r="13" customFormat="false" ht="13.8" hidden="false" customHeight="false" outlineLevel="0" collapsed="false">
      <c r="A13" s="0" t="n">
        <v>108</v>
      </c>
      <c r="B13" s="10" t="s">
        <v>160</v>
      </c>
      <c r="C13" s="0" t="s">
        <v>15</v>
      </c>
      <c r="D13" s="0" t="s">
        <v>19</v>
      </c>
      <c r="E13" s="0" t="s">
        <v>19</v>
      </c>
      <c r="F13" s="0" t="s">
        <v>19</v>
      </c>
      <c r="G13" s="0" t="s">
        <v>19</v>
      </c>
      <c r="H13" s="5" t="s">
        <v>264</v>
      </c>
      <c r="I13" s="38"/>
    </row>
    <row r="14" customFormat="false" ht="14.5" hidden="false" customHeight="false" outlineLevel="0" collapsed="false">
      <c r="A14" s="0" t="n">
        <v>21</v>
      </c>
      <c r="B14" s="0" t="s">
        <v>160</v>
      </c>
      <c r="C14" s="0" t="s">
        <v>15</v>
      </c>
      <c r="D14" s="0" t="s">
        <v>16</v>
      </c>
      <c r="E14" s="0" t="s">
        <v>175</v>
      </c>
      <c r="H14" s="5" t="s">
        <v>176</v>
      </c>
      <c r="I14" s="29" t="s">
        <v>177</v>
      </c>
      <c r="J14" s="30" t="n">
        <v>506</v>
      </c>
      <c r="K14" s="30" t="n">
        <v>506</v>
      </c>
      <c r="L14" s="31" t="n">
        <v>0.94</v>
      </c>
      <c r="M14" s="32" t="n">
        <v>1E-177</v>
      </c>
      <c r="N14" s="33" t="n">
        <v>0.8081</v>
      </c>
      <c r="O14" s="29" t="s">
        <v>178</v>
      </c>
      <c r="P14" s="0" t="s">
        <v>179</v>
      </c>
    </row>
    <row r="15" customFormat="false" ht="16.5" hidden="false" customHeight="false" outlineLevel="0" collapsed="false">
      <c r="A15" s="0" t="n">
        <v>54</v>
      </c>
      <c r="B15" s="10" t="s">
        <v>160</v>
      </c>
      <c r="C15" s="0" t="s">
        <v>15</v>
      </c>
      <c r="D15" s="0" t="s">
        <v>16</v>
      </c>
      <c r="E15" s="0" t="s">
        <v>213</v>
      </c>
      <c r="F15" s="0" t="s">
        <v>214</v>
      </c>
      <c r="G15" s="0" t="s">
        <v>19</v>
      </c>
      <c r="H15" s="34" t="s">
        <v>215</v>
      </c>
      <c r="I15" s="29" t="s">
        <v>216</v>
      </c>
      <c r="J15" s="30" t="n">
        <v>358</v>
      </c>
      <c r="K15" s="30" t="n">
        <v>358</v>
      </c>
      <c r="L15" s="31" t="n">
        <v>0.81</v>
      </c>
      <c r="M15" s="32" t="n">
        <v>3E-123</v>
      </c>
      <c r="N15" s="33" t="n">
        <v>0.7333</v>
      </c>
      <c r="O15" s="29" t="s">
        <v>217</v>
      </c>
      <c r="P15" s="35" t="s">
        <v>218</v>
      </c>
      <c r="Q15" s="35"/>
      <c r="R15" s="36" t="s">
        <v>219</v>
      </c>
    </row>
    <row r="16" customFormat="false" ht="14.5" hidden="false" customHeight="false" outlineLevel="0" collapsed="false">
      <c r="A16" s="0" t="n">
        <v>55</v>
      </c>
      <c r="B16" s="37" t="s">
        <v>160</v>
      </c>
      <c r="C16" s="0" t="s">
        <v>15</v>
      </c>
      <c r="D16" s="0" t="s">
        <v>16</v>
      </c>
      <c r="E16" s="0" t="s">
        <v>220</v>
      </c>
      <c r="F16" s="0" t="s">
        <v>221</v>
      </c>
      <c r="G16" s="0" t="s">
        <v>222</v>
      </c>
      <c r="H16" s="35" t="s">
        <v>223</v>
      </c>
      <c r="I16" s="29" t="s">
        <v>224</v>
      </c>
      <c r="J16" s="30" t="n">
        <v>366</v>
      </c>
      <c r="K16" s="30" t="n">
        <v>366</v>
      </c>
      <c r="L16" s="31" t="n">
        <v>0.92</v>
      </c>
      <c r="M16" s="32" t="n">
        <v>2E-127</v>
      </c>
      <c r="N16" s="33" t="n">
        <v>0.7216</v>
      </c>
      <c r="O16" s="29" t="s">
        <v>225</v>
      </c>
      <c r="P16" s="0" t="s">
        <v>160</v>
      </c>
    </row>
    <row r="17" customFormat="false" ht="14.5" hidden="false" customHeight="false" outlineLevel="0" collapsed="false">
      <c r="A17" s="0" t="n">
        <v>57</v>
      </c>
      <c r="B17" s="0" t="s">
        <v>160</v>
      </c>
      <c r="C17" s="0" t="s">
        <v>15</v>
      </c>
      <c r="D17" s="0" t="s">
        <v>16</v>
      </c>
      <c r="E17" s="0" t="s">
        <v>230</v>
      </c>
      <c r="F17" s="0" t="s">
        <v>231</v>
      </c>
      <c r="G17" s="0" t="s">
        <v>232</v>
      </c>
      <c r="H17" s="34" t="s">
        <v>233</v>
      </c>
      <c r="I17" s="29" t="s">
        <v>234</v>
      </c>
      <c r="J17" s="30" t="n">
        <v>1270</v>
      </c>
      <c r="K17" s="30" t="n">
        <v>1270</v>
      </c>
      <c r="L17" s="31" t="n">
        <v>0.87</v>
      </c>
      <c r="M17" s="30" t="n">
        <v>0</v>
      </c>
      <c r="N17" s="33" t="n">
        <v>0.7463</v>
      </c>
      <c r="O17" s="29" t="s">
        <v>235</v>
      </c>
      <c r="P17" s="35" t="s">
        <v>160</v>
      </c>
      <c r="Q17" s="35"/>
      <c r="R17" s="0" t="s">
        <v>236</v>
      </c>
    </row>
    <row r="18" customFormat="false" ht="14.5" hidden="false" customHeight="false" outlineLevel="0" collapsed="false">
      <c r="A18" s="0" t="n">
        <v>91</v>
      </c>
      <c r="B18" s="10" t="s">
        <v>160</v>
      </c>
      <c r="C18" s="0" t="s">
        <v>15</v>
      </c>
      <c r="D18" s="0" t="s">
        <v>16</v>
      </c>
      <c r="E18" s="0" t="s">
        <v>243</v>
      </c>
      <c r="F18" s="0" t="s">
        <v>244</v>
      </c>
      <c r="G18" s="0" t="s">
        <v>19</v>
      </c>
      <c r="H18" s="5" t="s">
        <v>245</v>
      </c>
      <c r="I18" s="17" t="s">
        <v>246</v>
      </c>
      <c r="J18" s="18" t="n">
        <v>364</v>
      </c>
      <c r="K18" s="18" t="n">
        <v>405</v>
      </c>
      <c r="L18" s="19" t="n">
        <v>0.54</v>
      </c>
      <c r="M18" s="20" t="n">
        <v>6E-114</v>
      </c>
      <c r="N18" s="21" t="n">
        <v>0.4816</v>
      </c>
      <c r="O18" s="17" t="s">
        <v>247</v>
      </c>
    </row>
    <row r="19" customFormat="false" ht="14.5" hidden="false" customHeight="false" outlineLevel="0" collapsed="false">
      <c r="A19" s="0" t="n">
        <v>38</v>
      </c>
      <c r="B19" s="10" t="s">
        <v>160</v>
      </c>
      <c r="C19" s="0" t="s">
        <v>26</v>
      </c>
      <c r="D19" s="0" t="s">
        <v>43</v>
      </c>
      <c r="E19" s="0" t="s">
        <v>201</v>
      </c>
      <c r="F19" s="0" t="s">
        <v>202</v>
      </c>
      <c r="G19" s="0" t="s">
        <v>203</v>
      </c>
      <c r="H19" s="5" t="s">
        <v>204</v>
      </c>
      <c r="I19" s="17" t="s">
        <v>205</v>
      </c>
      <c r="J19" s="18" t="n">
        <v>286</v>
      </c>
      <c r="K19" s="18" t="n">
        <v>286</v>
      </c>
      <c r="L19" s="19" t="n">
        <v>0.97</v>
      </c>
      <c r="M19" s="20" t="n">
        <v>3E-097</v>
      </c>
      <c r="N19" s="21" t="n">
        <v>0.6454</v>
      </c>
      <c r="O19" s="17" t="s">
        <v>206</v>
      </c>
      <c r="P19" s="20" t="s">
        <v>160</v>
      </c>
      <c r="Q19" s="20"/>
      <c r="R19" s="21" t="s">
        <v>207</v>
      </c>
    </row>
    <row r="20" customFormat="false" ht="14.5" hidden="false" customHeight="false" outlineLevel="0" collapsed="false">
      <c r="A20" s="0" t="n">
        <v>39</v>
      </c>
      <c r="B20" s="10" t="s">
        <v>160</v>
      </c>
      <c r="C20" s="0" t="s">
        <v>26</v>
      </c>
      <c r="D20" s="0" t="s">
        <v>43</v>
      </c>
      <c r="E20" s="0" t="s">
        <v>208</v>
      </c>
      <c r="F20" s="0" t="s">
        <v>209</v>
      </c>
      <c r="G20" s="0" t="s">
        <v>19</v>
      </c>
      <c r="H20" s="5" t="s">
        <v>210</v>
      </c>
      <c r="I20" s="6" t="s">
        <v>211</v>
      </c>
      <c r="J20" s="7" t="n">
        <v>518</v>
      </c>
      <c r="K20" s="7" t="n">
        <v>557</v>
      </c>
      <c r="L20" s="8" t="n">
        <v>0.64</v>
      </c>
      <c r="M20" s="11" t="n">
        <v>8E-173</v>
      </c>
      <c r="N20" s="9" t="n">
        <v>0.5238</v>
      </c>
      <c r="O20" s="6" t="s">
        <v>212</v>
      </c>
    </row>
    <row r="21" customFormat="false" ht="14.5" hidden="false" customHeight="false" outlineLevel="0" collapsed="false">
      <c r="A21" s="0" t="n">
        <v>79</v>
      </c>
      <c r="B21" s="10" t="s">
        <v>160</v>
      </c>
      <c r="C21" s="0" t="s">
        <v>26</v>
      </c>
      <c r="D21" s="0" t="s">
        <v>16</v>
      </c>
      <c r="E21" s="0" t="s">
        <v>237</v>
      </c>
      <c r="F21" s="0" t="s">
        <v>238</v>
      </c>
      <c r="G21" s="0" t="s">
        <v>239</v>
      </c>
      <c r="H21" s="5" t="s">
        <v>240</v>
      </c>
      <c r="I21" s="17" t="s">
        <v>241</v>
      </c>
      <c r="J21" s="18" t="n">
        <v>207</v>
      </c>
      <c r="K21" s="18" t="n">
        <v>207</v>
      </c>
      <c r="L21" s="19" t="n">
        <v>0.99</v>
      </c>
      <c r="M21" s="20" t="n">
        <v>3E-061</v>
      </c>
      <c r="N21" s="21" t="n">
        <v>0.6337</v>
      </c>
      <c r="O21" s="17" t="s">
        <v>242</v>
      </c>
    </row>
    <row r="22" customFormat="false" ht="14.5" hidden="false" customHeight="false" outlineLevel="0" collapsed="false">
      <c r="A22" s="0" t="n">
        <v>99</v>
      </c>
      <c r="B22" s="0" t="s">
        <v>160</v>
      </c>
      <c r="C22" s="0" t="s">
        <v>26</v>
      </c>
      <c r="D22" s="0" t="s">
        <v>43</v>
      </c>
      <c r="E22" s="0" t="s">
        <v>252</v>
      </c>
      <c r="F22" s="0" t="s">
        <v>253</v>
      </c>
      <c r="G22" s="0" t="s">
        <v>254</v>
      </c>
      <c r="H22" s="5" t="s">
        <v>255</v>
      </c>
      <c r="I22" s="17" t="s">
        <v>256</v>
      </c>
      <c r="J22" s="18" t="n">
        <v>393</v>
      </c>
      <c r="K22" s="18" t="n">
        <v>448</v>
      </c>
      <c r="L22" s="19" t="n">
        <v>0.92</v>
      </c>
      <c r="M22" s="20" t="n">
        <v>1E-135</v>
      </c>
      <c r="N22" s="21" t="n">
        <v>0.6865</v>
      </c>
      <c r="O22" s="17" t="s">
        <v>257</v>
      </c>
    </row>
    <row r="23" customFormat="false" ht="14.5" hidden="false" customHeight="false" outlineLevel="0" collapsed="false">
      <c r="A23" s="0" t="n">
        <v>4</v>
      </c>
      <c r="B23" s="10" t="s">
        <v>160</v>
      </c>
      <c r="C23" s="0" t="s">
        <v>26</v>
      </c>
      <c r="D23" s="0" t="s">
        <v>484</v>
      </c>
      <c r="E23" s="0" t="s">
        <v>19</v>
      </c>
      <c r="F23" s="0" t="s">
        <v>19</v>
      </c>
      <c r="G23" s="0" t="s">
        <v>19</v>
      </c>
      <c r="H23" s="5" t="s">
        <v>161</v>
      </c>
      <c r="I23" s="6" t="s">
        <v>162</v>
      </c>
      <c r="J23" s="7" t="n">
        <v>170</v>
      </c>
      <c r="K23" s="7" t="n">
        <v>224</v>
      </c>
      <c r="L23" s="8" t="n">
        <v>0.65</v>
      </c>
      <c r="M23" s="11" t="n">
        <v>5E-052</v>
      </c>
      <c r="N23" s="9" t="n">
        <v>0.8113</v>
      </c>
      <c r="O23" s="6" t="s">
        <v>163</v>
      </c>
    </row>
    <row r="24" customFormat="false" ht="14.5" hidden="false" customHeight="false" outlineLevel="0" collapsed="false">
      <c r="A24" s="0" t="n">
        <v>14</v>
      </c>
      <c r="B24" s="10" t="s">
        <v>160</v>
      </c>
      <c r="C24" s="0" t="s">
        <v>15</v>
      </c>
      <c r="D24" s="0" t="s">
        <v>484</v>
      </c>
      <c r="E24" s="0" t="s">
        <v>19</v>
      </c>
      <c r="F24" s="0" t="s">
        <v>19</v>
      </c>
      <c r="G24" s="0" t="s">
        <v>19</v>
      </c>
      <c r="H24" s="5" t="s">
        <v>169</v>
      </c>
      <c r="I24" s="17" t="s">
        <v>170</v>
      </c>
      <c r="J24" s="18" t="n">
        <v>273</v>
      </c>
      <c r="K24" s="18" t="n">
        <v>273</v>
      </c>
      <c r="L24" s="19" t="n">
        <v>0.98</v>
      </c>
      <c r="M24" s="20" t="n">
        <v>1E-093</v>
      </c>
      <c r="N24" s="21" t="n">
        <v>0.9559</v>
      </c>
      <c r="O24" s="17" t="s">
        <v>171</v>
      </c>
    </row>
    <row r="25" customFormat="false" ht="14.5" hidden="false" customHeight="false" outlineLevel="0" collapsed="false">
      <c r="A25" s="0" t="n">
        <v>17</v>
      </c>
      <c r="B25" s="10" t="s">
        <v>160</v>
      </c>
      <c r="C25" s="0" t="s">
        <v>15</v>
      </c>
      <c r="D25" s="0" t="s">
        <v>484</v>
      </c>
      <c r="E25" s="0" t="s">
        <v>19</v>
      </c>
      <c r="F25" s="0" t="s">
        <v>19</v>
      </c>
      <c r="G25" s="0" t="s">
        <v>19</v>
      </c>
      <c r="H25" s="5" t="s">
        <v>172</v>
      </c>
      <c r="I25" s="17" t="s">
        <v>173</v>
      </c>
      <c r="J25" s="18" t="n">
        <v>648</v>
      </c>
      <c r="K25" s="18" t="n">
        <v>648</v>
      </c>
      <c r="L25" s="19" t="n">
        <v>0.68</v>
      </c>
      <c r="M25" s="18" t="n">
        <v>0</v>
      </c>
      <c r="N25" s="21" t="n">
        <v>0.7689</v>
      </c>
      <c r="O25" s="17" t="s">
        <v>174</v>
      </c>
      <c r="Q25" s="41" t="s">
        <v>486</v>
      </c>
    </row>
    <row r="26" customFormat="false" ht="14.5" hidden="false" customHeight="false" outlineLevel="0" collapsed="false">
      <c r="A26" s="0" t="n">
        <v>25</v>
      </c>
      <c r="B26" s="10" t="s">
        <v>160</v>
      </c>
      <c r="C26" s="0" t="s">
        <v>15</v>
      </c>
      <c r="D26" s="0" t="s">
        <v>484</v>
      </c>
      <c r="E26" s="0" t="s">
        <v>19</v>
      </c>
      <c r="F26" s="0" t="s">
        <v>19</v>
      </c>
      <c r="G26" s="0" t="s">
        <v>19</v>
      </c>
      <c r="H26" s="5" t="s">
        <v>180</v>
      </c>
      <c r="I26" s="29" t="s">
        <v>181</v>
      </c>
      <c r="J26" s="30" t="n">
        <v>278</v>
      </c>
      <c r="K26" s="30" t="n">
        <v>278</v>
      </c>
      <c r="L26" s="31" t="n">
        <v>0.99</v>
      </c>
      <c r="M26" s="32" t="n">
        <v>6E-095</v>
      </c>
      <c r="N26" s="33" t="n">
        <v>0.7857</v>
      </c>
      <c r="O26" s="29" t="s">
        <v>182</v>
      </c>
      <c r="P26" s="0" t="s">
        <v>160</v>
      </c>
    </row>
    <row r="27" customFormat="false" ht="13.8" hidden="false" customHeight="false" outlineLevel="0" collapsed="false">
      <c r="A27" s="0" t="n">
        <v>101</v>
      </c>
      <c r="B27" s="0" t="s">
        <v>160</v>
      </c>
      <c r="C27" s="0" t="s">
        <v>15</v>
      </c>
      <c r="D27" s="0" t="s">
        <v>485</v>
      </c>
      <c r="E27" s="0" t="s">
        <v>19</v>
      </c>
      <c r="F27" s="0" t="s">
        <v>19</v>
      </c>
      <c r="G27" s="0" t="s">
        <v>19</v>
      </c>
      <c r="H27" s="5" t="s">
        <v>258</v>
      </c>
      <c r="I27" s="17" t="s">
        <v>259</v>
      </c>
      <c r="J27" s="18" t="n">
        <v>175</v>
      </c>
      <c r="K27" s="18" t="n">
        <v>336</v>
      </c>
      <c r="L27" s="19" t="n">
        <v>0.69</v>
      </c>
      <c r="M27" s="20" t="n">
        <v>2E-051</v>
      </c>
      <c r="N27" s="21" t="n">
        <v>0.7706</v>
      </c>
      <c r="O27" s="17" t="s">
        <v>260</v>
      </c>
    </row>
    <row r="28" customFormat="false" ht="14.5" hidden="false" customHeight="false" outlineLevel="0" collapsed="false">
      <c r="A28" s="0" t="n">
        <v>3</v>
      </c>
      <c r="B28" s="4" t="s">
        <v>269</v>
      </c>
      <c r="C28" s="0" t="s">
        <v>15</v>
      </c>
      <c r="D28" s="0" t="s">
        <v>16</v>
      </c>
      <c r="E28" s="0" t="s">
        <v>270</v>
      </c>
      <c r="F28" s="0" t="s">
        <v>271</v>
      </c>
      <c r="G28" s="0" t="s">
        <v>19</v>
      </c>
      <c r="H28" s="5" t="s">
        <v>272</v>
      </c>
      <c r="I28" s="12" t="s">
        <v>273</v>
      </c>
      <c r="J28" s="13" t="n">
        <v>82</v>
      </c>
      <c r="K28" s="13" t="n">
        <v>82</v>
      </c>
      <c r="L28" s="14" t="n">
        <v>0.38</v>
      </c>
      <c r="M28" s="15" t="n">
        <v>6E-018</v>
      </c>
      <c r="N28" s="16" t="n">
        <v>0.4646</v>
      </c>
      <c r="O28" s="12" t="s">
        <v>274</v>
      </c>
    </row>
    <row r="29" customFormat="false" ht="14.5" hidden="false" customHeight="false" outlineLevel="0" collapsed="false">
      <c r="A29" s="0" t="n">
        <v>34</v>
      </c>
      <c r="B29" s="4" t="s">
        <v>269</v>
      </c>
      <c r="C29" s="0" t="s">
        <v>15</v>
      </c>
      <c r="D29" s="0" t="s">
        <v>16</v>
      </c>
      <c r="E29" s="0" t="s">
        <v>281</v>
      </c>
      <c r="F29" s="0" t="s">
        <v>282</v>
      </c>
      <c r="G29" s="0" t="s">
        <v>283</v>
      </c>
      <c r="H29" s="5" t="s">
        <v>284</v>
      </c>
      <c r="I29" s="12" t="s">
        <v>285</v>
      </c>
      <c r="J29" s="13" t="n">
        <v>108</v>
      </c>
      <c r="K29" s="13" t="n">
        <v>108</v>
      </c>
      <c r="L29" s="14" t="n">
        <v>0.89</v>
      </c>
      <c r="M29" s="15" t="n">
        <v>1E-027</v>
      </c>
      <c r="N29" s="16" t="n">
        <v>0.329</v>
      </c>
      <c r="O29" s="12" t="s">
        <v>286</v>
      </c>
    </row>
    <row r="30" customFormat="false" ht="14.5" hidden="false" customHeight="false" outlineLevel="0" collapsed="false">
      <c r="A30" s="0" t="n">
        <v>6</v>
      </c>
      <c r="B30" s="4" t="s">
        <v>269</v>
      </c>
      <c r="C30" s="0" t="s">
        <v>26</v>
      </c>
      <c r="D30" s="0" t="s">
        <v>43</v>
      </c>
      <c r="E30" s="0" t="s">
        <v>275</v>
      </c>
      <c r="F30" s="0" t="s">
        <v>276</v>
      </c>
      <c r="G30" s="0" t="s">
        <v>277</v>
      </c>
      <c r="H30" s="5" t="s">
        <v>278</v>
      </c>
      <c r="I30" s="12" t="s">
        <v>279</v>
      </c>
      <c r="J30" s="13" t="n">
        <v>89</v>
      </c>
      <c r="K30" s="13" t="n">
        <v>89</v>
      </c>
      <c r="L30" s="14" t="n">
        <v>0.86</v>
      </c>
      <c r="M30" s="15" t="n">
        <v>9E-023</v>
      </c>
      <c r="N30" s="16" t="n">
        <v>0.4752</v>
      </c>
      <c r="O30" s="12" t="s">
        <v>280</v>
      </c>
    </row>
    <row r="31" customFormat="false" ht="14.5" hidden="false" customHeight="false" outlineLevel="0" collapsed="false">
      <c r="A31" s="0" t="n">
        <v>75</v>
      </c>
      <c r="B31" s="39" t="s">
        <v>269</v>
      </c>
      <c r="C31" s="0" t="s">
        <v>26</v>
      </c>
      <c r="D31" s="0" t="s">
        <v>16</v>
      </c>
      <c r="E31" s="0" t="s">
        <v>293</v>
      </c>
      <c r="H31" s="5" t="s">
        <v>294</v>
      </c>
      <c r="I31" s="6" t="s">
        <v>295</v>
      </c>
      <c r="J31" s="7" t="n">
        <v>425</v>
      </c>
      <c r="K31" s="7" t="n">
        <v>425</v>
      </c>
      <c r="L31" s="8" t="n">
        <v>0.79</v>
      </c>
      <c r="M31" s="11" t="n">
        <v>7E-146</v>
      </c>
      <c r="N31" s="9" t="n">
        <v>0.618</v>
      </c>
      <c r="O31" s="6" t="s">
        <v>296</v>
      </c>
    </row>
    <row r="32" customFormat="false" ht="14.5" hidden="false" customHeight="false" outlineLevel="0" collapsed="false">
      <c r="A32" s="0" t="n">
        <v>68</v>
      </c>
      <c r="B32" s="4" t="s">
        <v>269</v>
      </c>
      <c r="C32" s="0" t="s">
        <v>15</v>
      </c>
      <c r="D32" s="0" t="s">
        <v>484</v>
      </c>
      <c r="E32" s="0" t="s">
        <v>19</v>
      </c>
      <c r="F32" s="0" t="s">
        <v>19</v>
      </c>
      <c r="G32" s="0" t="s">
        <v>19</v>
      </c>
      <c r="H32" s="5" t="s">
        <v>287</v>
      </c>
      <c r="I32" s="17" t="s">
        <v>288</v>
      </c>
      <c r="J32" s="18" t="n">
        <v>447</v>
      </c>
      <c r="K32" s="18" t="n">
        <v>591</v>
      </c>
      <c r="L32" s="19" t="n">
        <v>0.88</v>
      </c>
      <c r="M32" s="20" t="n">
        <v>7E-154</v>
      </c>
      <c r="N32" s="21" t="n">
        <v>0.779</v>
      </c>
      <c r="O32" s="17" t="s">
        <v>289</v>
      </c>
    </row>
    <row r="33" customFormat="false" ht="14.5" hidden="false" customHeight="false" outlineLevel="0" collapsed="false">
      <c r="A33" s="0" t="n">
        <v>69</v>
      </c>
      <c r="B33" s="39" t="s">
        <v>269</v>
      </c>
      <c r="C33" s="0" t="s">
        <v>26</v>
      </c>
      <c r="D33" s="0" t="s">
        <v>484</v>
      </c>
      <c r="E33" s="0" t="s">
        <v>19</v>
      </c>
      <c r="F33" s="0" t="s">
        <v>19</v>
      </c>
      <c r="G33" s="0" t="s">
        <v>19</v>
      </c>
      <c r="H33" s="5" t="s">
        <v>290</v>
      </c>
      <c r="I33" s="6" t="s">
        <v>291</v>
      </c>
      <c r="J33" s="7" t="n">
        <v>373</v>
      </c>
      <c r="K33" s="7" t="n">
        <v>373</v>
      </c>
      <c r="L33" s="8" t="n">
        <v>0.81</v>
      </c>
      <c r="M33" s="11" t="n">
        <v>2E-125</v>
      </c>
      <c r="N33" s="9" t="n">
        <v>0.5244</v>
      </c>
      <c r="O33" s="6" t="s">
        <v>292</v>
      </c>
    </row>
    <row r="34" customFormat="false" ht="14.5" hidden="false" customHeight="false" outlineLevel="0" collapsed="false">
      <c r="A34" s="0" t="n">
        <v>84</v>
      </c>
      <c r="B34" s="4" t="s">
        <v>269</v>
      </c>
      <c r="C34" s="0" t="s">
        <v>26</v>
      </c>
      <c r="D34" s="0" t="s">
        <v>484</v>
      </c>
      <c r="E34" s="0" t="s">
        <v>19</v>
      </c>
      <c r="F34" s="0" t="s">
        <v>19</v>
      </c>
      <c r="G34" s="0" t="s">
        <v>19</v>
      </c>
      <c r="H34" s="5" t="s">
        <v>297</v>
      </c>
      <c r="I34" s="6" t="s">
        <v>298</v>
      </c>
      <c r="J34" s="7" t="n">
        <v>432</v>
      </c>
      <c r="K34" s="7" t="n">
        <v>653</v>
      </c>
      <c r="L34" s="8" t="n">
        <v>0.62</v>
      </c>
      <c r="M34" s="11" t="n">
        <v>3E-135</v>
      </c>
      <c r="N34" s="9" t="n">
        <v>0.3776</v>
      </c>
      <c r="O34" s="6" t="s">
        <v>299</v>
      </c>
    </row>
    <row r="35" customFormat="false" ht="14.5" hidden="false" customHeight="false" outlineLevel="0" collapsed="false">
      <c r="A35" s="0" t="n">
        <v>96</v>
      </c>
      <c r="B35" s="4" t="s">
        <v>269</v>
      </c>
      <c r="C35" s="0" t="s">
        <v>15</v>
      </c>
      <c r="D35" s="0" t="s">
        <v>487</v>
      </c>
      <c r="E35" s="0" t="s">
        <v>19</v>
      </c>
      <c r="F35" s="0" t="s">
        <v>19</v>
      </c>
      <c r="G35" s="0" t="s">
        <v>19</v>
      </c>
      <c r="H35" s="5" t="s">
        <v>300</v>
      </c>
      <c r="I35" s="17" t="s">
        <v>301</v>
      </c>
      <c r="J35" s="18" t="n">
        <v>162</v>
      </c>
      <c r="K35" s="18" t="n">
        <v>237</v>
      </c>
      <c r="L35" s="19" t="n">
        <v>0.71</v>
      </c>
      <c r="M35" s="20" t="n">
        <v>7E-047</v>
      </c>
      <c r="N35" s="21" t="n">
        <v>0.5633</v>
      </c>
      <c r="O35" s="17" t="s">
        <v>302</v>
      </c>
    </row>
    <row r="37" customFormat="false" ht="13.8" hidden="false" customHeight="false" outlineLevel="0" collapsed="false">
      <c r="B37" s="42" t="s">
        <v>488</v>
      </c>
    </row>
    <row r="38" customFormat="false" ht="13.8" hidden="false" customHeight="false" outlineLevel="0" collapsed="false">
      <c r="B38" s="0" t="s">
        <v>15</v>
      </c>
      <c r="C38" s="0" t="n">
        <f aca="false">COUNTIF(C$2:C$35,"a")</f>
        <v>24</v>
      </c>
      <c r="E38" s="42" t="s">
        <v>489</v>
      </c>
    </row>
    <row r="39" customFormat="false" ht="13.8" hidden="false" customHeight="false" outlineLevel="0" collapsed="false">
      <c r="B39" s="0" t="s">
        <v>26</v>
      </c>
      <c r="C39" s="0" t="n">
        <f aca="false">COUNTIF(C$2:C$35,"b")</f>
        <v>10</v>
      </c>
      <c r="E39" s="0" t="s">
        <v>16</v>
      </c>
      <c r="F39" s="43" t="s">
        <v>490</v>
      </c>
      <c r="G39" s="43"/>
      <c r="H39" s="43"/>
      <c r="I39" s="43"/>
      <c r="J39" s="43"/>
      <c r="K39" s="43"/>
      <c r="L39" s="43"/>
      <c r="M39" s="43"/>
      <c r="N39" s="43"/>
    </row>
    <row r="40" customFormat="false" ht="13.8" hidden="false" customHeight="false" outlineLevel="0" collapsed="false">
      <c r="B40" s="0" t="s">
        <v>19</v>
      </c>
      <c r="C40" s="0" t="n">
        <f aca="false">COUNTIF(C$2:C$35,"None")</f>
        <v>0</v>
      </c>
      <c r="E40" s="0" t="s">
        <v>491</v>
      </c>
      <c r="F40" s="43" t="s">
        <v>492</v>
      </c>
      <c r="G40" s="43"/>
      <c r="H40" s="43"/>
      <c r="I40" s="43"/>
      <c r="J40" s="43"/>
      <c r="K40" s="43"/>
      <c r="L40" s="43"/>
      <c r="M40" s="43"/>
      <c r="N40" s="43"/>
    </row>
    <row r="41" customFormat="false" ht="13.8" hidden="false" customHeight="false" outlineLevel="0" collapsed="false">
      <c r="E41" s="0" t="s">
        <v>484</v>
      </c>
      <c r="F41" s="43" t="s">
        <v>493</v>
      </c>
      <c r="G41" s="43"/>
      <c r="H41" s="43"/>
      <c r="I41" s="43"/>
      <c r="J41" s="43"/>
      <c r="K41" s="43"/>
      <c r="L41" s="43"/>
      <c r="M41" s="43"/>
      <c r="N41" s="43"/>
    </row>
    <row r="42" customFormat="false" ht="13.8" hidden="false" customHeight="false" outlineLevel="0" collapsed="false">
      <c r="B42" s="42" t="s">
        <v>494</v>
      </c>
      <c r="E42" s="0" t="s">
        <v>485</v>
      </c>
      <c r="F42" s="43" t="s">
        <v>495</v>
      </c>
      <c r="G42" s="43"/>
      <c r="H42" s="43"/>
      <c r="I42" s="43"/>
      <c r="J42" s="43"/>
      <c r="K42" s="43"/>
      <c r="L42" s="43"/>
      <c r="M42" s="43"/>
      <c r="N42" s="43"/>
    </row>
    <row r="43" customFormat="false" ht="13.8" hidden="false" customHeight="false" outlineLevel="0" collapsed="false">
      <c r="B43" s="0" t="s">
        <v>15</v>
      </c>
      <c r="C43" s="0" t="n">
        <f aca="false">COUNTIF(C$14:C$35,"a")</f>
        <v>13</v>
      </c>
    </row>
    <row r="44" customFormat="false" ht="13.8" hidden="false" customHeight="false" outlineLevel="0" collapsed="false">
      <c r="B44" s="0" t="s">
        <v>26</v>
      </c>
      <c r="C44" s="0" t="n">
        <f aca="false">COUNTIF(C$14:C$35,"b")</f>
        <v>9</v>
      </c>
    </row>
    <row r="45" customFormat="false" ht="13.8" hidden="false" customHeight="false" outlineLevel="0" collapsed="false">
      <c r="B45" s="0" t="s">
        <v>19</v>
      </c>
      <c r="C45" s="0" t="n">
        <f aca="false">COUNTIF(C$14:C$35,"None")</f>
        <v>0</v>
      </c>
    </row>
  </sheetData>
  <mergeCells count="4">
    <mergeCell ref="F39:N39"/>
    <mergeCell ref="F40:N40"/>
    <mergeCell ref="F41:N41"/>
    <mergeCell ref="F42:N42"/>
  </mergeCells>
  <hyperlinks>
    <hyperlink ref="J1" r:id="rId1" display="Max Score"/>
    <hyperlink ref="K1" r:id="rId2" display="Total Score"/>
    <hyperlink ref="L1" r:id="rId3" display="Query Cover"/>
    <hyperlink ref="M1" r:id="rId4" display="E value"/>
    <hyperlink ref="N1" r:id="rId5" display="Per. Ident"/>
    <hyperlink ref="I2" r:id="rId6" location="alnHdr_Q9C7I1" display="RecName: Full=RING-H2 finger protein ATL34; AltName: Full=RING-type E3 ubiquitin transferase ATL34; Flags: Precursor [Arabidopsis thaliana]"/>
    <hyperlink ref="O2" r:id="rId7" display="Q9C7I1.1"/>
    <hyperlink ref="I3" r:id="rId8" location="alnHdr_Q5SLW9" display="RecName: Full=Chaperone protein DnaJ 1 [Thermus thermophilus HB8]"/>
    <hyperlink ref="O3" r:id="rId9" display="Q5SLW9.1"/>
    <hyperlink ref="I4" r:id="rId10" location="alnHdr_Q7FAZ3" display="RecName: Full=G-type lectin S-receptor-like serine/threonine-protein kinase LECRK1; Short=OsLecRK1; AltName: Full=OsRLCK134; Flags: Precursor [Oryza sativa Japonica Group]"/>
    <hyperlink ref="O4" r:id="rId11" display="Q7FAZ3.1"/>
    <hyperlink ref="I5" r:id="rId12" location="alnHdr_Q15785" display="RecName: Full=Mitochondrial import receptor subunit TOM34; Short=hTom34; AltName: Full=Translocase of outer membrane 34 kDa subunit [Homo sapiens]"/>
    <hyperlink ref="O5" r:id="rId13" display="Q15785.2"/>
    <hyperlink ref="I6" r:id="rId14" location="alnHdr_Q9SSR1" display="RecName: Full=DCC family protein At1g52590, chloroplastic; Flags: Precursor [Arabidopsis thaliana]"/>
    <hyperlink ref="O6" r:id="rId15" display="Q9SSR1.1"/>
    <hyperlink ref="I7" r:id="rId16" location="alnHdr_Q38936" display="RecName: Full=Peptidyl-prolyl cis-trans isomerase FKBP15-2; Short=PPIase FKBP15-2; AltName: Full=15 kDa FK506-binding protein; Short=15 kDa FKBP; AltName: Full=FK506-binding protein 15-2; Short=AtFKBP15-2; AltName: Full=FK506-binding protein 2-2; AltName: Full=Immunophilin FKBP15-2; AltName: Full=Rotamase; Flags: Precursor [Arabidopsis thaliana]"/>
    <hyperlink ref="O7" r:id="rId17" display="Q38936.2"/>
    <hyperlink ref="I8" r:id="rId18" location="alnHdr_Q10J94" display="RecName: Full=Cysteine proteinase inhibitor 8; AltName: Full=Oryzacystatin VIII; Short=OC-VIII; AltName: Full=Oryzacystatin-8; Flags: Precursor [Oryza sativa Japonica Group]"/>
    <hyperlink ref="O8" r:id="rId19" display="Q10J94.1"/>
    <hyperlink ref="I9" r:id="rId20" location="alnHdr_Q9VK89" display="RecName: Full=Probable tRNA (guanine(26)-N(2))-dimethyltransferase; AltName: Full=tRNA 2,2-dimethylguanosine-26 methyltransferase; AltName: Full=tRNA(guanine-26,N(2)-N(2)) methyltransferase; AltName: Full=tRNA(m(2,2)G26)dimethyltransferase [Drosophila melanogaster]"/>
    <hyperlink ref="O9" r:id="rId21" display="Q9VK89.1"/>
    <hyperlink ref="I14" r:id="rId22" location="alnHdr_P0C0M3" display="RecName: Full=Probable indole-3-acetic acid-amido synthetase GH3.11; AltName: Full=Auxin-responsive GH3-like protein 11; Short=OsGH3-11 [Oryza sativa Japonica Group]"/>
    <hyperlink ref="O14" r:id="rId23" display="P0C0M3.1"/>
    <hyperlink ref="I15" r:id="rId24" location="alnHdr_Q94BS2" display="RecName: Full=Protein MET1, chloroplastic; AltName: Full=PDZ domain, K-box domain, and TPR region containing protein; Flags: Precursor [Arabidopsis thaliana]"/>
    <hyperlink ref="O15" r:id="rId25" display="Q94BS2.1"/>
    <hyperlink ref="I16" r:id="rId26" location="alnHdr_Q9S726" display="RecName: Full=Probable ribose-5-phosphate isomerase 3, chloroplastic; AltName: Full=Phosphoriboisomerase 3; AltName: Full=Protein EMBRYO DEFECTIVE 3119; Flags: Precursor [Arabidopsis thaliana]"/>
    <hyperlink ref="O16" r:id="rId27" display="Q9S726.1"/>
    <hyperlink ref="I17" r:id="rId28" location="alnHdr_Q7XTS4" display="RecName: Full=Protein argonaute 2; Short=OsAGO2 [Oryza sativa Japonica Group]"/>
    <hyperlink ref="O17" r:id="rId29" display="Q7XTS4.2"/>
    <hyperlink ref="I18" r:id="rId30" location="alnHdr_Q8W4I6" display="RecName: Full=GTP-binding protein BRASSINAZOLE INSENSITIVE PALE GREEN 2, chloroplastic; Short=Protein BRZ-INSENSITIVE-PALE GREEN 2; Flags: Precursor [Arabidopsis thaliana]"/>
    <hyperlink ref="O18" r:id="rId31" display="Q8W4I6.1"/>
    <hyperlink ref="I19" r:id="rId32" location="alnHdr_P48494" display="RecName: Full=Triosephosphate isomerase, cytosolic; Short=TIM; Short=Triose-phosphate isomerase [Oryza sativa Japonica Group]"/>
    <hyperlink ref="O19" r:id="rId33" display="P48494.3"/>
    <hyperlink ref="I20" r:id="rId34" location="alnHdr_O80933" display="RecName: Full=Scarecrow-like protein 9; Short=AtSCL9; AltName: Full=GRAS family protein 13; Short=AtGRAS-13 [Arabidopsis thaliana]"/>
    <hyperlink ref="O20" r:id="rId35" display="O80933.1"/>
    <hyperlink ref="I21" r:id="rId36" location="alnHdr_Q8LPK4" display="RecName: Full=AP-2 complex subunit alpha-2; AltName: Full=Adaptor protein complex AP-2 subunit alpha-2; AltName: Full=Adaptor-related protein complex 2 subunit alpha-2; AltName: Full=Alpha-adaptin 2; AltName: Full=Clathrin assembly protein complex 2 alpha-C large chain; Short=At-aC-Ad; Short=At-alphaC-Ad [Arabidopsis thaliana]"/>
    <hyperlink ref="O21" r:id="rId37" display="Q8LPK4.1"/>
    <hyperlink ref="I22" r:id="rId38" location="alnHdr_Q6Z2L5" display="RecName: Full=Ribose-phosphate pyrophosphokinase 1, chloroplastic; AltName: Full=Phosphoribosyl pyrophosphate synthase 1; Flags: Precursor [Oryza sativa Japonica Group]"/>
    <hyperlink ref="O22" r:id="rId39" display="Q6Z2L5.2"/>
    <hyperlink ref="I23" r:id="rId40" location="alnHdr_Q5N9Q7" display="RecName: Full=Peptidyl-tRNA hydrolase, mitochondrial; AltName: Full=M-PTH; Flags: Precursor [Oryza sativa Japonica Group]"/>
    <hyperlink ref="O23" r:id="rId41" display="Q5N9Q7.1"/>
    <hyperlink ref="I24" r:id="rId42" location="alnHdr_Q9LSU3" display="RecName: Full=Proteasome subunit alpha type-6; AltName: Full=20S proteasome alpha subunit A; AltName: Full=20S proteasome subunit alpha-1 [Oryza sativa Japonica Group]"/>
    <hyperlink ref="O24" r:id="rId43" display="Q9LSU3.1"/>
    <hyperlink ref="I25" r:id="rId44" location="alnHdr_Q10SC8" display="RecName: Full=CBL-interacting protein kinase 9; AltName: Full=OsCIPK09 [Oryza sativa Japonica Group]"/>
    <hyperlink ref="O25" r:id="rId45" display="Q10SC8.1"/>
    <hyperlink ref="I26" r:id="rId46" location="alnHdr_Q5ZCL8" display="RecName: Full=Chloroplastic group IIB intron splicing facilitator CRS2, chloroplastic; AltName: Full=CRS2-like protein; AltName: Full=Chloroplastic RNA splicing factor 2; Flags: Precursor [Oryza sativa Japonica Group]"/>
    <hyperlink ref="O26" r:id="rId47" display="Q5ZCL8.1"/>
    <hyperlink ref="I27" r:id="rId48" location="alnHdr_Q9THX6" display="RecName: Full=Thylakoid lumenal 29 kDa protein, chloroplastic; Short=TL29; AltName: Full=LeAPx09; AltName: Full=P29; Flags: Precursor [Solanum lycopersicum]"/>
    <hyperlink ref="O27" r:id="rId49" display="Q9THX6.1"/>
    <hyperlink ref="I28" r:id="rId50" location="alnHdr_P60994" display="RecName: Full=Ervatamin-B; Short=ERV-B [Tabernaemontana divaricata]"/>
    <hyperlink ref="O28" r:id="rId51" display="P60994.1"/>
    <hyperlink ref="I29" r:id="rId52" location="alnHdr_Q8L7C9" display="RecName: Full=Glutathione S-transferase U20; Short=AtGSTU20; AltName: Full=FIN219-interacting protein 1; AltName: Full=GST class-tau member 20 [Arabidopsis thaliana]"/>
    <hyperlink ref="O29" r:id="rId53" display="Q8L7C9.1"/>
    <hyperlink ref="I30" r:id="rId54" location="alnHdr_A6U864" display="RecName: Full=50S ribosomal protein L22 [Sinorhizobium medicae WSM419]"/>
    <hyperlink ref="O30" r:id="rId55" display="A6U864.1"/>
    <hyperlink ref="I31" r:id="rId56" location="alnHdr_Q9LFV3" display="RecName: Full=Calcium/calmodulin-regulated receptor-like kinase 2; Short=AtCRLK2 [Arabidopsis thaliana]"/>
    <hyperlink ref="O31" r:id="rId57" display="Q9LFV3.1"/>
    <hyperlink ref="I32" r:id="rId58" location="alnHdr_Q2KNB7" display="RecName: Full=Hexokinase-9; AltName: Full=Hexokinase-5 [Oryza sativa Japonica Group]"/>
    <hyperlink ref="O32" r:id="rId59" display="Q2KNB7.1"/>
    <hyperlink ref="I33" r:id="rId60" location="alnHdr_Q9SJG2" display="RecName: Full=Probable receptor-like protein kinase At2g42960 [Arabidopsis thaliana]"/>
    <hyperlink ref="O33" r:id="rId61" display="Q9SJG2.1"/>
    <hyperlink ref="I34" r:id="rId62" location="alnHdr_Q9FLX6" display="RecName: Full=Pentatricopeptide repeat-containing protein At5g52850, chloroplastic; Flags: Precursor [Arabidopsis thaliana]"/>
    <hyperlink ref="O34" r:id="rId63" display="Q9FLX6.1"/>
    <hyperlink ref="I35" r:id="rId64" location="alnHdr_Q9SUC0" display="ecName: Full=Probable 3-hydroxyisobutyrate dehydrogenase, mitochondrial; Short=HIBADH; Flags: Precursor [Arabidopsis thaliana]"/>
    <hyperlink ref="O35" r:id="rId65" display="Q9SUC0.3"/>
  </hyperlinks>
  <printOptions headings="false" gridLines="false" gridLinesSet="true" horizontalCentered="false" verticalCentered="false"/>
  <pageMargins left="0.7" right="0.7" top="0.75" bottom="0.75" header="0.511805555555555" footer="0.511805555555555"/>
  <pageSetup paperSize="1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7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6-24T18:45:21Z</dcterms:created>
  <dc:creator>jinesh</dc:creator>
  <dc:description/>
  <dc:language>en-US</dc:language>
  <cp:lastModifiedBy/>
  <dcterms:modified xsi:type="dcterms:W3CDTF">2019-08-08T14:24:41Z</dcterms:modified>
  <cp:revision>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